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桌面\9月返修过程（9-3）\Table S（换顺序版本）\"/>
    </mc:Choice>
  </mc:AlternateContent>
  <xr:revisionPtr revIDLastSave="0" documentId="13_ncr:1_{527404F0-BA1E-4A75-87C5-60C53B1D2433}" xr6:coauthVersionLast="36" xr6:coauthVersionMax="47" xr10:uidLastSave="{00000000-0000-0000-0000-000000000000}"/>
  <bookViews>
    <workbookView xWindow="-100" yWindow="-100" windowWidth="29000" windowHeight="15680" xr2:uid="{01B4D659-7969-435E-AFD9-0510E58FB439}"/>
  </bookViews>
  <sheets>
    <sheet name="Table S9" sheetId="1" r:id="rId1"/>
  </sheets>
  <definedNames>
    <definedName name="_xlnm._FilterDatabase" localSheetId="0" hidden="1">'Table S9'!$B$1:$B$306</definedName>
  </definedNames>
  <calcPr calcId="191029"/>
</workbook>
</file>

<file path=xl/calcChain.xml><?xml version="1.0" encoding="utf-8"?>
<calcChain xmlns="http://schemas.openxmlformats.org/spreadsheetml/2006/main">
  <c r="G6" i="1" l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5" i="1"/>
</calcChain>
</file>

<file path=xl/sharedStrings.xml><?xml version="1.0" encoding="utf-8"?>
<sst xmlns="http://schemas.openxmlformats.org/spreadsheetml/2006/main" count="1513" uniqueCount="562">
  <si>
    <t>MGYG000000538_01173</t>
  </si>
  <si>
    <t>dCache_1</t>
  </si>
  <si>
    <t>MGYG000003237_00151</t>
  </si>
  <si>
    <t>MGYG000003440_00602</t>
  </si>
  <si>
    <t>MGYG000003769_02634</t>
  </si>
  <si>
    <t>MGYG000000004_00054</t>
  </si>
  <si>
    <t>MGYG000000012_00622</t>
  </si>
  <si>
    <t>MGYG000000012_01105</t>
  </si>
  <si>
    <t>MGYG000000014_02505</t>
  </si>
  <si>
    <t>MGYG000000014_02605</t>
  </si>
  <si>
    <t>MGYG000000014_02618</t>
  </si>
  <si>
    <t>MGYG000000015_04488</t>
  </si>
  <si>
    <t>MGYG000000018_00505</t>
  </si>
  <si>
    <t>MGYG000000019_01511</t>
  </si>
  <si>
    <t>MGYG000000079_01329</t>
  </si>
  <si>
    <t>MGYG000000083_04528</t>
  </si>
  <si>
    <t>MGYG000000100_02398</t>
  </si>
  <si>
    <t>MGYG000000106_00878</t>
  </si>
  <si>
    <t>MGYG000000115_01830</t>
  </si>
  <si>
    <t>MGYG000000116_01705</t>
  </si>
  <si>
    <t>MGYG000000125_01318</t>
  </si>
  <si>
    <t>MGYG000000145_00814</t>
  </si>
  <si>
    <t>MGYG000000147_00534</t>
  </si>
  <si>
    <t>MGYG000000151_00118</t>
  </si>
  <si>
    <t>MGYG000000152_02701</t>
  </si>
  <si>
    <t>MGYG000000153_01738</t>
  </si>
  <si>
    <t>MGYG000000189_00916</t>
  </si>
  <si>
    <t>MGYG000000191_01682</t>
  </si>
  <si>
    <t>MGYG000000209_01808</t>
  </si>
  <si>
    <t>MGYG000000227_00354</t>
  </si>
  <si>
    <t>MGYG000000231_01297</t>
  </si>
  <si>
    <t>MGYG000000235_00244</t>
  </si>
  <si>
    <t>MGYG000000238_02414</t>
  </si>
  <si>
    <t>MGYG000000250_02761</t>
  </si>
  <si>
    <t>MGYG000000323_01416</t>
  </si>
  <si>
    <t>MGYG000000325_01192</t>
  </si>
  <si>
    <t>MGYG000000345_00183</t>
  </si>
  <si>
    <t>MGYG000000360_01897</t>
  </si>
  <si>
    <t>MGYG000000364_00864</t>
  </si>
  <si>
    <t>MGYG000000398_02555</t>
  </si>
  <si>
    <t>MGYG000000404_00811</t>
  </si>
  <si>
    <t>MGYG000000404_01993</t>
  </si>
  <si>
    <t>MGYG000000424_01437</t>
  </si>
  <si>
    <t>MGYG000000470_00615</t>
  </si>
  <si>
    <t>MGYG000000470_01899</t>
  </si>
  <si>
    <t>MGYG000000470_02242</t>
  </si>
  <si>
    <t>MGYG000000502_01361</t>
  </si>
  <si>
    <t>MGYG000000510_01316</t>
  </si>
  <si>
    <t>MGYG000000514_02472</t>
  </si>
  <si>
    <t>MGYG000000515_01312</t>
  </si>
  <si>
    <t>MGYG000000517_01819</t>
  </si>
  <si>
    <t>MGYG000000532_02506</t>
  </si>
  <si>
    <t>MGYG000000575_02465</t>
  </si>
  <si>
    <t>MGYG000000575_03744</t>
  </si>
  <si>
    <t>MGYG000000604_01318</t>
  </si>
  <si>
    <t>MGYG000000626_01207</t>
  </si>
  <si>
    <t>MGYG000000627_01377</t>
  </si>
  <si>
    <t>MGYG000000639_01252</t>
  </si>
  <si>
    <t>MGYG000000666_00760</t>
  </si>
  <si>
    <t>MGYG000000685_02236</t>
  </si>
  <si>
    <t>MGYG000000690_01601</t>
  </si>
  <si>
    <t>MGYG000000902_03127</t>
  </si>
  <si>
    <t>MGYG000000902_03154</t>
  </si>
  <si>
    <t>MGYG000000915_02687</t>
  </si>
  <si>
    <t>MGYG000000919_02407</t>
  </si>
  <si>
    <t>MGYG000000919_03073</t>
  </si>
  <si>
    <t>MGYG000001076_01868</t>
  </si>
  <si>
    <t>MGYG000001237_01538</t>
  </si>
  <si>
    <t>MGYG000001254_00671</t>
  </si>
  <si>
    <t>MGYG000001279_02041</t>
  </si>
  <si>
    <t>MGYG000001309_00712</t>
  </si>
  <si>
    <t>MGYG000001309_01693</t>
  </si>
  <si>
    <t>MGYG000001309_03194</t>
  </si>
  <si>
    <t>MGYG000001311_04429</t>
  </si>
  <si>
    <t>MGYG000001318_01594</t>
  </si>
  <si>
    <t>MGYG000001318_03613</t>
  </si>
  <si>
    <t>MGYG000001328_00212</t>
  </si>
  <si>
    <t>MGYG000001329_00001</t>
  </si>
  <si>
    <t>MGYG000001329_00979</t>
  </si>
  <si>
    <t>MGYG000001329_01657</t>
  </si>
  <si>
    <t>MGYG000001329_01834</t>
  </si>
  <si>
    <t>MGYG000001329_02060</t>
  </si>
  <si>
    <t>MGYG000001329_02152</t>
  </si>
  <si>
    <t>MGYG000001334_01165</t>
  </si>
  <si>
    <t>MGYG000001351_01703</t>
  </si>
  <si>
    <t>MGYG000001392_00988</t>
  </si>
  <si>
    <t>MGYG000001393_00392</t>
  </si>
  <si>
    <t>MGYG000001393_02004</t>
  </si>
  <si>
    <t>MGYG000001394_03531</t>
  </si>
  <si>
    <t>MGYG000001403_00482</t>
  </si>
  <si>
    <t>MGYG000001405_02270</t>
  </si>
  <si>
    <t>MGYG000001406.1_01011</t>
  </si>
  <si>
    <t>MGYG000001407_02674</t>
  </si>
  <si>
    <t>MGYG000001426_00896</t>
  </si>
  <si>
    <t>MGYG000001438_01550</t>
  </si>
  <si>
    <t>MGYG000001445_01312</t>
  </si>
  <si>
    <t>MGYG000001445_02261</t>
  </si>
  <si>
    <t>MGYG000001453_00711</t>
  </si>
  <si>
    <t>MGYG000001453_03941</t>
  </si>
  <si>
    <t>MGYG000001457_03002</t>
  </si>
  <si>
    <t>MGYG000001457_04390</t>
  </si>
  <si>
    <t>MGYG000001467_01618</t>
  </si>
  <si>
    <t>MGYG000001469_04095</t>
  </si>
  <si>
    <t>MGYG000001475_02524</t>
  </si>
  <si>
    <t>MGYG000001476_00900</t>
  </si>
  <si>
    <t>MGYG000001477_02609</t>
  </si>
  <si>
    <t>MGYG000001477_02663</t>
  </si>
  <si>
    <t>MGYG000001485_03942</t>
  </si>
  <si>
    <t>MGYG000001493_05148</t>
  </si>
  <si>
    <t>MGYG000001497_00503</t>
  </si>
  <si>
    <t>MGYG000001497_01777</t>
  </si>
  <si>
    <t>MGYG000001504_03222</t>
  </si>
  <si>
    <t>MGYG000001507_05989</t>
  </si>
  <si>
    <t>MGYG000001542_03768</t>
  </si>
  <si>
    <t>MGYG000001548_01081</t>
  </si>
  <si>
    <t>MGYG000001571_03983</t>
  </si>
  <si>
    <t>MGYG000001598_00020</t>
  </si>
  <si>
    <t>MGYG000001598_01278</t>
  </si>
  <si>
    <t>MGYG000001688_00815</t>
  </si>
  <si>
    <t>MGYG000001691_01158</t>
  </si>
  <si>
    <t>MGYG000001691_04093</t>
  </si>
  <si>
    <t>MGYG000001692_00104</t>
  </si>
  <si>
    <t>MGYG000001692_00262</t>
  </si>
  <si>
    <t>MGYG000001692_03276</t>
  </si>
  <si>
    <t>MGYG000001699_01665</t>
  </si>
  <si>
    <t>MGYG000001699_02415</t>
  </si>
  <si>
    <t>MGYG000001699_02541</t>
  </si>
  <si>
    <t>MGYG000001699_03724</t>
  </si>
  <si>
    <t>MGYG000001703_00198</t>
  </si>
  <si>
    <t>MGYG000001703_04371</t>
  </si>
  <si>
    <t>MGYG000001706_00023</t>
  </si>
  <si>
    <t>MGYG000001706_00228</t>
  </si>
  <si>
    <t>MGYG000001713_01234</t>
  </si>
  <si>
    <t>MGYG000001713_03616</t>
  </si>
  <si>
    <t>MGYG000001797_00932</t>
  </si>
  <si>
    <t>MGYG000001797_01793</t>
  </si>
  <si>
    <t>MGYG000001812_00823</t>
  </si>
  <si>
    <t>MGYG000001831_00465</t>
  </si>
  <si>
    <t>MGYG000001887_00570</t>
  </si>
  <si>
    <t>MGYG000001964_00180</t>
  </si>
  <si>
    <t>MGYG000001965_01144</t>
  </si>
  <si>
    <t>MGYG000001970_00770</t>
  </si>
  <si>
    <t>MGYG000001970_02268</t>
  </si>
  <si>
    <t>MGYG000001987_01928</t>
  </si>
  <si>
    <t>MGYG000002022_00839</t>
  </si>
  <si>
    <t>MGYG000002022_00840</t>
  </si>
  <si>
    <t>MGYG000002056_00692</t>
  </si>
  <si>
    <t>MGYG000002134_00383</t>
  </si>
  <si>
    <t>MGYG000002242_00623</t>
  </si>
  <si>
    <t>MGYG000002247_01854</t>
  </si>
  <si>
    <t>MGYG000002297_01240</t>
  </si>
  <si>
    <t>MGYG000002311_00116</t>
  </si>
  <si>
    <t>MGYG000002311_00950</t>
  </si>
  <si>
    <t>MGYG000002311_03135</t>
  </si>
  <si>
    <t>MGYG000002311_03545</t>
  </si>
  <si>
    <t>MGYG000002331_02815</t>
  </si>
  <si>
    <t>MGYG000002335_02736</t>
  </si>
  <si>
    <t>MGYG000002355_00556</t>
  </si>
  <si>
    <t>MGYG000002355_01619</t>
  </si>
  <si>
    <t>MGYG000002355_03062</t>
  </si>
  <si>
    <t>MGYG000002357_01617</t>
  </si>
  <si>
    <t>MGYG000002368_00409</t>
  </si>
  <si>
    <t>MGYG000002368_01974</t>
  </si>
  <si>
    <t>MGYG000002368_02184</t>
  </si>
  <si>
    <t>MGYG000002373_02179</t>
  </si>
  <si>
    <t>MGYG000002375_00580</t>
  </si>
  <si>
    <t>MGYG000002375_01129</t>
  </si>
  <si>
    <t>MGYG000002375_02386</t>
  </si>
  <si>
    <t>MGYG000002385_01347</t>
  </si>
  <si>
    <t>MGYG000002404_03818</t>
  </si>
  <si>
    <t>MGYG000002405_01785</t>
  </si>
  <si>
    <t>MGYG000002420_02546</t>
  </si>
  <si>
    <t>MGYG000002420_02547</t>
  </si>
  <si>
    <t>MGYG000002420_02548</t>
  </si>
  <si>
    <t>MGYG000002421_00532</t>
  </si>
  <si>
    <t>MGYG000002421_01442</t>
  </si>
  <si>
    <t>MGYG000002425_00057</t>
  </si>
  <si>
    <t>MGYG000002432_00530</t>
  </si>
  <si>
    <t>MGYG000002458_03253</t>
  </si>
  <si>
    <t>MGYG000002460_02006</t>
  </si>
  <si>
    <t>MGYG000002461_00696</t>
  </si>
  <si>
    <t>MGYG000002462_00417</t>
  </si>
  <si>
    <t>MGYG000002463_00785</t>
  </si>
  <si>
    <t>MGYG000002464_02827</t>
  </si>
  <si>
    <t>MGYG000002465_02386</t>
  </si>
  <si>
    <t>MGYG000002465_03735</t>
  </si>
  <si>
    <t>MGYG000002466_01250</t>
  </si>
  <si>
    <t>MGYG000002467_00213</t>
  </si>
  <si>
    <t>MGYG000002471_00900</t>
  </si>
  <si>
    <t>MGYG000002476_02932</t>
  </si>
  <si>
    <t>MGYG000002484_00144</t>
  </si>
  <si>
    <t>MGYG000002490_00755</t>
  </si>
  <si>
    <t>MGYG000002490_00855</t>
  </si>
  <si>
    <t>MGYG000002491_04581</t>
  </si>
  <si>
    <t>MGYG000002494_03232</t>
  </si>
  <si>
    <t>MGYG000002498_00005</t>
  </si>
  <si>
    <t>MGYG000002499_00469</t>
  </si>
  <si>
    <t>MGYG000002500_02770</t>
  </si>
  <si>
    <t>MGYG000002501_03939</t>
  </si>
  <si>
    <t>MGYG000002502_02329</t>
  </si>
  <si>
    <t>MGYG000002503_01222</t>
  </si>
  <si>
    <t>MGYG000002504_02240</t>
  </si>
  <si>
    <t>MGYG000002508_00711</t>
  </si>
  <si>
    <t>MGYG000002508_01016</t>
  </si>
  <si>
    <t>MGYG000002508_02100</t>
  </si>
  <si>
    <t>MGYG000002508_02961</t>
  </si>
  <si>
    <t>MGYG000002519_02272</t>
  </si>
  <si>
    <t>MGYG000002520_01369</t>
  </si>
  <si>
    <t>MGYG000002521_02774</t>
  </si>
  <si>
    <t>MGYG000002524_00634</t>
  </si>
  <si>
    <t>MGYG000002525_01495</t>
  </si>
  <si>
    <t>MGYG000002526_00323</t>
  </si>
  <si>
    <t>MGYG000002526_01104</t>
  </si>
  <si>
    <t>MGYG000002526_03305</t>
  </si>
  <si>
    <t>MGYG000002526_03479</t>
  </si>
  <si>
    <t>MGYG000002527_00438</t>
  </si>
  <si>
    <t>MGYG000002527_03844</t>
  </si>
  <si>
    <t>MGYG000002527_04049</t>
  </si>
  <si>
    <t>MGYG000002529_03396</t>
  </si>
  <si>
    <t>MGYG000002529_03965</t>
  </si>
  <si>
    <t>MGYG000002531_02175</t>
  </si>
  <si>
    <t>MGYG000002533_01607</t>
  </si>
  <si>
    <t>MGYG000002533_02427</t>
  </si>
  <si>
    <t>MGYG000002533_02799</t>
  </si>
  <si>
    <t>MGYG000002536_01364</t>
  </si>
  <si>
    <t>MGYG000002536_01888</t>
  </si>
  <si>
    <t>MGYG000002552_00585</t>
  </si>
  <si>
    <t>MGYG000002685_00740</t>
  </si>
  <si>
    <t>MGYG000002817_02005</t>
  </si>
  <si>
    <t>MGYG000002817_02103</t>
  </si>
  <si>
    <t>MGYG000002818_00633</t>
  </si>
  <si>
    <t>MGYG000002818_01682</t>
  </si>
  <si>
    <t>MGYG000002836_03524</t>
  </si>
  <si>
    <t>MGYG000002836_03791</t>
  </si>
  <si>
    <t>MGYG000002907_01404</t>
  </si>
  <si>
    <t>MGYG000002934_00877</t>
  </si>
  <si>
    <t>MGYG000002945_02343</t>
  </si>
  <si>
    <t>MGYG000002949_01615</t>
  </si>
  <si>
    <t>MGYG000003116_00720</t>
  </si>
  <si>
    <t>MGYG000003131_01274</t>
  </si>
  <si>
    <t>MGYG000003131_02236</t>
  </si>
  <si>
    <t>MGYG000003131_02781</t>
  </si>
  <si>
    <t>MGYG000003139_00479</t>
  </si>
  <si>
    <t>MGYG000003139_01651</t>
  </si>
  <si>
    <t>MGYG000003142_00584</t>
  </si>
  <si>
    <t>MGYG000003142_00586</t>
  </si>
  <si>
    <t>MGYG000003142_02938</t>
  </si>
  <si>
    <t>MGYG000003144_01519</t>
  </si>
  <si>
    <t>MGYG000003144_01668</t>
  </si>
  <si>
    <t>MGYG000003144_03535</t>
  </si>
  <si>
    <t>MGYG000003184_02087</t>
  </si>
  <si>
    <t>MGYG000003187_03593</t>
  </si>
  <si>
    <t>MGYG000003208_02912</t>
  </si>
  <si>
    <t>MGYG000003327_00979</t>
  </si>
  <si>
    <t>MGYG000003355_04525</t>
  </si>
  <si>
    <t>MGYG000003360_01888</t>
  </si>
  <si>
    <t>MGYG000003365.1_01788</t>
  </si>
  <si>
    <t>MGYG000003377_02184</t>
  </si>
  <si>
    <t>MGYG000003387_00162</t>
  </si>
  <si>
    <t>MGYG000003390_03223</t>
  </si>
  <si>
    <t>MGYG000003395_01269</t>
  </si>
  <si>
    <t>MGYG000003491_00119</t>
  </si>
  <si>
    <t>MGYG000003496_00205</t>
  </si>
  <si>
    <t>MGYG000003496_02058</t>
  </si>
  <si>
    <t>MGYG000003517_00384</t>
  </si>
  <si>
    <t>MGYG000003517_02210</t>
  </si>
  <si>
    <t>MGYG000003550_01108</t>
  </si>
  <si>
    <t>MGYG000003575_01373</t>
  </si>
  <si>
    <t>MGYG000003619_00931</t>
  </si>
  <si>
    <t>MGYG000003648_01282</t>
  </si>
  <si>
    <t>MGYG000003679_02061</t>
  </si>
  <si>
    <t>MGYG000003687_02691</t>
  </si>
  <si>
    <t>MGYG000003715_01601</t>
  </si>
  <si>
    <t>MGYG000003858_01159</t>
  </si>
  <si>
    <t>MGYG000003883_01639</t>
  </si>
  <si>
    <t>MGYG000003892_00736</t>
  </si>
  <si>
    <t>MGYG000003929_02042</t>
  </si>
  <si>
    <t>MGYG000003954_01821</t>
  </si>
  <si>
    <t>MGYG000004015_00335</t>
  </si>
  <si>
    <t>MGYG000004039_01451</t>
  </si>
  <si>
    <t>MGYG000004039_01834</t>
  </si>
  <si>
    <t>MGYG000004114_00887</t>
  </si>
  <si>
    <t>MGYG000004151_04819</t>
  </si>
  <si>
    <t>MGYG000004380_02037</t>
  </si>
  <si>
    <t>MGYG000004382_02061</t>
  </si>
  <si>
    <t>MGYG000004461_02720</t>
  </si>
  <si>
    <t>MGYG000004493_00538</t>
  </si>
  <si>
    <t>MGYG000004541_00360</t>
  </si>
  <si>
    <t>MGYG000004541_01587</t>
  </si>
  <si>
    <t>MGYG000004567_01084</t>
  </si>
  <si>
    <t>MGYG000004664_01518</t>
  </si>
  <si>
    <t>MGYG000004667_00055</t>
  </si>
  <si>
    <t>MGYG000004667_04611</t>
  </si>
  <si>
    <t>MGYG000004667_04734</t>
  </si>
  <si>
    <t>MGYG000004667_05240</t>
  </si>
  <si>
    <t>MGYG000004680_02084</t>
  </si>
  <si>
    <t>MGYG000004697_00431</t>
  </si>
  <si>
    <t>MGYG000004718_00125</t>
  </si>
  <si>
    <t>MGYG000004727_01176</t>
  </si>
  <si>
    <t>MGYG000004732_00120</t>
  </si>
  <si>
    <t>MGYG000004879_03356</t>
  </si>
  <si>
    <t>dCache_1~HAMP~MCPsignal</t>
  </si>
  <si>
    <t>dCache_1~MCPsignal</t>
  </si>
  <si>
    <t>dCache_1~HD~Response_reg</t>
  </si>
  <si>
    <t>dCache_1~HAMP</t>
  </si>
  <si>
    <t>dCache_1~HisKA~HATPase_c~Response_reg~Hpt</t>
  </si>
  <si>
    <t>Pkinase~dCache_1</t>
  </si>
  <si>
    <t>dCache_1~HAMP_2~MCPsignal</t>
  </si>
  <si>
    <t>dCache_1~HisKA~HATPase_c~Response_reg</t>
  </si>
  <si>
    <t>dCache_1~GGDEF~HD_5</t>
  </si>
  <si>
    <t>dCache_1~GGDEF~EAL</t>
  </si>
  <si>
    <t>dCache_1~HAMP~GGDEF~EAL</t>
  </si>
  <si>
    <t>dCache_1~HAMP~HAMP_2~MCPsignal</t>
  </si>
  <si>
    <t>dCache_1~HAMP~SpoIIE</t>
  </si>
  <si>
    <t>dCache_1~GGDEF</t>
  </si>
  <si>
    <t>dCache_1~PAS_9~HATPase_c</t>
  </si>
  <si>
    <t>dCache_1~EAL</t>
  </si>
  <si>
    <t>dCache_1~GGDEF~HD</t>
  </si>
  <si>
    <t>dCache_1~HD</t>
  </si>
  <si>
    <t>dCache_1~SpoIIE~HATPase_c_2</t>
  </si>
  <si>
    <t>Protein length</t>
  </si>
  <si>
    <t>Model prediction</t>
  </si>
  <si>
    <t>Pfam domain architecture</t>
  </si>
  <si>
    <t>Taxonomy</t>
  </si>
  <si>
    <t>Family</t>
  </si>
  <si>
    <t>Start</t>
  </si>
  <si>
    <t>End</t>
  </si>
  <si>
    <t>Length of predicted domain</t>
  </si>
  <si>
    <t>E-value</t>
  </si>
  <si>
    <t>Methyl-accepting chemotaxis protein</t>
  </si>
  <si>
    <t>Uncharacterized</t>
  </si>
  <si>
    <t>d__Bacteria;p__Firmicutes_A;c__Clostridia;o__Oscillospirales;f__Ruminococcaceae;g__Anaerotruncus;s__Anaerotruncus colihominis</t>
  </si>
  <si>
    <t>d__Bacteria;p__Firmicutes;c__Bacilli;o__Bacillales;f__Bacillaceae;g__Bacillus;s__Bacillus subtilis</t>
  </si>
  <si>
    <t>d__Bacteria;p__Firmicutes_A;c__Clostridia;o__Clostridiales;f__Clostridiaceae;g__Clostridium;s__Clostridium butyricum</t>
  </si>
  <si>
    <t>d__Bacteria;p__Proteobacteria;c__Gammaproteobacteria;o__Enterobacterales;f__Enterobacteriaceae;g__Enterobacter;s__Enterobacter mori</t>
  </si>
  <si>
    <t>d__Bacteria;p__Firmicutes_A;c__Clostridia;o__Lachnospirales;f__Lachnospiraceae;g__Coprococcus;s__Coprococcus eutactus</t>
  </si>
  <si>
    <t>d__Bacteria;p__Proteobacteria;c__Gammaproteobacteria;o__Enterobacterales;f__Enterobacteriaceae;g__Enterobacter;s__Enterobacter cloacae_O</t>
  </si>
  <si>
    <t>d__Bacteria;p__Firmicutes;c__Bacilli;o__Exiguobacterales;f__Exiguobacteraceae;g__Exiguobacterium;s__Exiguobacterium sp902362975</t>
  </si>
  <si>
    <t>d__Bacteria;p__Firmicutes;c__Bacilli;o__Bacillales_B;f__DSM-1321;g__Peribacillus;s__Peribacillus simplex</t>
  </si>
  <si>
    <t>d__Bacteria;p__Firmicutes_C;c__Negativicutes;o__Selenomonadales;f__Massilibacillaceae;g__CABIZH01;s__CABIZH01 sp902363205</t>
  </si>
  <si>
    <t>d__Bacteria;p__Firmicutes;c__Bacilli;o__Lactobacillales;f__Enterococcaceae;g__Enterococcus_D;s__Enterococcus_D gallinarum</t>
  </si>
  <si>
    <t>d__Bacteria;p__Firmicutes_A;c__Clostridia;o__Clostridiales;f__Clostridiaceae;g__Clostridium_J;s__Clostridium_J sp902363375</t>
  </si>
  <si>
    <t>d__Bacteria;p__Firmicutes;c__Bacilli;o__Exiguobacterales;f__Exiguobacteraceae;g__Exiguobacterium_A;s__Exiguobacterium_A sp902363455</t>
  </si>
  <si>
    <t>d__Bacteria;p__Firmicutes_A;c__Clostridia;o__Clostridiales;f__Clostridiaceae;g__Clostridium_B;s__Clostridium_B tyrobutyricum</t>
  </si>
  <si>
    <t>d__Bacteria;p__Firmicutes_A;c__Clostridia;o__Lachnospirales;f__Lachnospiraceae;g__Lacrimispora;s__Lacrimispora sp902363735</t>
  </si>
  <si>
    <t>d__Bacteria;p__Firmicutes;c__Bacilli;o__Bacillales;f__Bacillaceae;g__Bacillus;s__Bacillus paralicheniformis</t>
  </si>
  <si>
    <t>d__Bacteria;p__Firmicutes_A;c__Clostridia;o__Clostridiales;f__Clostridiaceae;g__Clostridium;s__Clostridium paraputrificum</t>
  </si>
  <si>
    <t>d__Bacteria;p__Firmicutes_A;c__Clostridia;o__Lachnospirales;f__Lachnospiraceae;g__Lacrimispora;s__Lacrimispora sp902363835</t>
  </si>
  <si>
    <t>d__Bacteria;p__Firmicutes_A;c__Clostridia;o__Lachnospirales;f__Lachnospiraceae;g__CAG-45;s__CAG-45 sp000438375</t>
  </si>
  <si>
    <t>d__Bacteria;p__Firmicutes_A;c__Clostridia;o__Lachnospirales;f__Lachnospiraceae;g__Coprococcus;s__Coprococcus sp900066115</t>
  </si>
  <si>
    <t>d__Bacteria;p__Firmicutes;c__Bacilli;o__Bacillales_B;f__Bacillaceae_C;g__Weizmannia;s__Weizmannia coagulans</t>
  </si>
  <si>
    <t>d__Bacteria;p__Firmicutes_A;c__Clostridia;o__Lachnospirales;f__Lachnospiraceae;g__Eubacterium_F;s__Eubacterium_F sp003491505</t>
  </si>
  <si>
    <t>d__Bacteria;p__Firmicutes;c__Bacilli;o__Bacillales;f__Bacillaceae;g__Bacillus;s__Bacillus sonorensis</t>
  </si>
  <si>
    <t>d__Bacteria;p__Firmicutes_A;c__Clostridia;o__Lachnospirales;f__Lachnospiraceae;g__Coprococcus;s__Coprococcus eutactus_A</t>
  </si>
  <si>
    <t>d__Bacteria;p__Proteobacteria;c__Gammaproteobacteria;o__Enterobacterales;f__Enterobacteriaceae;g__Enterobacter;s__Enterobacter kobei</t>
  </si>
  <si>
    <t>d__Bacteria;p__Firmicutes;c__Bacilli;o__Lactobacillales;f__Enterococcaceae;g__Enterococcus_D;s__Enterococcus_D casseliflavus</t>
  </si>
  <si>
    <t>d__Bacteria;p__Firmicutes_A;c__Clostridia;o__Lachnospirales;f__Lachnospiraceae;g__TF01-11;s__TF01-11 sp001414325</t>
  </si>
  <si>
    <t>d__Bacteria;p__Firmicutes;c__Bacilli;o__Lactobacillales;f__Enterococcaceae;g__Enterococcus_D;s__Enterococcus_D sp002850555</t>
  </si>
  <si>
    <t>d__Bacteria;p__Firmicutes_A;c__Clostridia;o__Lachnospirales;f__Lachnospiraceae;g__CAG-95;s__</t>
  </si>
  <si>
    <t>d__Bacteria;p__Verrucomicrobiota;c__Lentisphaeria;o__Victivallales;f__UBA1829;g__UBA1829;s__UBA1829 sp002338895</t>
  </si>
  <si>
    <t>d__Bacteria;p__Verrucomicrobiota;c__Lentisphaeria;o__Victivallales;f__UBA1829;g__UBA1829;s__UBA1829 sp900548385</t>
  </si>
  <si>
    <t>d__Bacteria;p__Firmicutes_A;c__Clostridia;o__Lachnospirales;f__Lachnospiraceae;g__Coprococcus;s__Coprococcus sp900767685</t>
  </si>
  <si>
    <t>d__Bacteria;p__Firmicutes_A;c__Clostridia;o__Lachnospirales;f__Lachnospiraceae;g__TF01-11;s__</t>
  </si>
  <si>
    <t>d__Bacteria;p__Firmicutes_A;c__Clostridia;o__Lachnospirales;f__Lachnospiraceae;g__UBA11774;s__UBA11774 sp003507655</t>
  </si>
  <si>
    <t>d__Bacteria;p__Firmicutes_A;c__Clostridia;o__Oscillospirales;f__Ruminococcaceae;g__CAG-353;s__CAG-353 sp900768995</t>
  </si>
  <si>
    <t>d__Bacteria;p__Spirochaetota;c__Brachyspirae;o__Brachyspirales;f__Brachyspiraceae;g__Brachyspira;s__Brachyspira pilosicoli</t>
  </si>
  <si>
    <t>d__Bacteria;p__Spirochaetota;c__Brachyspirae;o__Brachyspirales;f__Brachyspiraceae;g__Brachyspira;s__Brachyspira aalborgi</t>
  </si>
  <si>
    <t>d__Bacteria;p__Firmicutes_A;c__Clostridia;o__Oscillospirales;f__Ruminococcaceae;g__UMGS363;s__UMGS363 sp900541495</t>
  </si>
  <si>
    <t>d__Bacteria;p__Firmicutes_A;c__Clostridia;o__Lachnospirales;f__Lachnospiraceae;g__CAG-590;s__CAG-590 sp900769115</t>
  </si>
  <si>
    <t>d__Bacteria;p__Firmicutes_A;c__Clostridia;o__Lachnospirales;f__Lachnospiraceae;g__UBA2882;s__UBA2882 sp900549665</t>
  </si>
  <si>
    <t>d__Bacteria;p__Firmicutes_A;c__Clostridia;o__Oscillospirales;f__Ruminococcaceae;g__UMGS1889;s__UMGS1889 sp900556055</t>
  </si>
  <si>
    <t>d__Bacteria;p__Firmicutes_A;c__Clostridia;o__Lachnospirales;f__Lachnospiraceae;g__CAG-510;s__CAG-510 sp000434615</t>
  </si>
  <si>
    <t>d__Bacteria;p__Verrucomicrobiota;c__Lentisphaeria;o__Victivallales;f__UBA1829;g__UBA1829;s__UBA1829 sp900549045</t>
  </si>
  <si>
    <t>d__Bacteria;p__Verrucomicrobiota;c__Lentisphaeria;o__Victivallales;f__UBA1829;g__UBA11452;s__UBA11452 sp003526375</t>
  </si>
  <si>
    <t>d__Bacteria;p__Verrucomicrobiota;c__Lentisphaeria;o__Victivallales;f__UBA1829;g__UBA1829;s__UBA1829 sp900549415</t>
  </si>
  <si>
    <t>d__Bacteria;p__Firmicutes_A;c__Clostridia;o__Lachnospirales;f__Lachnospiraceae;g__Eubacterium_J;s__</t>
  </si>
  <si>
    <t>d__Bacteria;p__Firmicutes_A;c__Clostridia;o__Lachnospirales;f__Lachnospiraceae;g__CAG-632;s__</t>
  </si>
  <si>
    <t>d__Bacteria;p__Spirochaetota;c__Spirochaetia;o__Treponematales;f__Treponemataceae;g__Treponema_D;s__Treponema_D sp900541945</t>
  </si>
  <si>
    <t>d__Bacteria;p__Verrucomicrobiota;c__Lentisphaeria;o__Victivallales;f__UBA1829;g__;s__</t>
  </si>
  <si>
    <t>d__Bacteria;p__Firmicutes_A;c__Clostridia;o__Lachnospirales;f__Lachnospiraceae;g__CAG-590;s__CAG-590 sp900552885</t>
  </si>
  <si>
    <t>d__Bacteria;p__Firmicutes_A;c__Clostridia;o__Lachnospirales;f__Lachnospiraceae;g__CAG-590;s__CAG-590 sp000431135</t>
  </si>
  <si>
    <t>d__Bacteria;p__Firmicutes_A;c__Clostridia;o__Clostridiales;f__Clostridiaceae;g__Clostridium;s__Clostridium neonatale</t>
  </si>
  <si>
    <t>d__Bacteria;p__Firmicutes_A;c__Clostridia;o__Clostridiales;f__Clostridiaceae;g__Clostridium;s__Clostridium nigeriense</t>
  </si>
  <si>
    <t>d__Bacteria;p__Firmicutes_A;c__Clostridia;o__Lachnospirales;f__Cellulosilyticaceae;g__Niameybacter;s__Niameybacter sp900551325</t>
  </si>
  <si>
    <t>d__Bacteria;p__Firmicutes_A;c__Clostridia;o__Lachnospirales;f__Lachnospiraceae;g__CAG-411;s__CAG-411 sp000437275</t>
  </si>
  <si>
    <t>d__Bacteria;p__Firmicutes_A;c__Clostridia_A;o__Christensenellales;f__CAG-74;g__UMGS1600;s__UMGS1600 sp900553295</t>
  </si>
  <si>
    <t>d__Bacteria;p__Firmicutes_A;c__Clostridia;o__Lachnospirales;f__Lachnospiraceae;g__TF01-11;s__TF01-11 sp900759665</t>
  </si>
  <si>
    <t>d__Bacteria;p__Proteobacteria;c__Gammaproteobacteria;o__Pseudomonadales;f__Pseudomonadaceae;g__Pseudomonas_E;s__Pseudomonas_E fulva</t>
  </si>
  <si>
    <t>d__Bacteria;p__Firmicutes_A;c__Clostridia;o__Clostridiales;f__Clostridiaceae;g__Clostridium_F;s__Clostridium_F botulinum_A</t>
  </si>
  <si>
    <t>d__Bacteria;p__Firmicutes_A;c__Clostridia;o__Lachnospirales;f__Lachnospiraceae;g__Enterocloster;s__Enterocloster sp000155435</t>
  </si>
  <si>
    <t>d__Bacteria;p__Proteobacteria;c__Gammaproteobacteria;o__Enterobacterales;f__Enterobacteriaceae;g__Enterobacter;s__Enterobacter cancerogenus</t>
  </si>
  <si>
    <t>d__Bacteria;p__Firmicutes_A;c__Clostridia;o__Clostridiales;f__Clostridiaceae;g__Clostridium;s__Clostridium tertium</t>
  </si>
  <si>
    <t>d__Bacteria;p__Campylobacterota;c__Campylobacteria;o__Campylobacterales;f__Helicobacteraceae;g__Helicobacter_A;s__Helicobacter_A rappini</t>
  </si>
  <si>
    <t>d__Bacteria;p__Firmicutes;c__Bacilli;o__Lactobacillales;f__Lactobacillaceae;g__Ligilactobacillus;s__Ligilactobacillus ruminis</t>
  </si>
  <si>
    <t>d__Bacteria;p__Proteobacteria;c__Gammaproteobacteria;o__Enterobacterales;f__Enterobacteriaceae;g__Edwardsiella;s__Edwardsiella tarda</t>
  </si>
  <si>
    <t>d__Bacteria;p__Campylobacterota;c__Campylobacteria;o__Campylobacterales;f__Campylobacteraceae;g__Campylobacter_A;s__Campylobacter_A concisus_R</t>
  </si>
  <si>
    <t>d__Bacteria;p__Proteobacteria;c__Gammaproteobacteria;o__Enterobacterales;f__Enterobacteriaceae;g__Hafnia;s__Hafnia paralvei</t>
  </si>
  <si>
    <t>d__Bacteria;p__Proteobacteria;c__Gammaproteobacteria;o__Enterobacterales;f__Enterobacteriaceae;g__Yokenella;s__Yokenella regensburgei</t>
  </si>
  <si>
    <t>d__Bacteria;p__Firmicutes;c__Bacilli;o__Bacillales_D;f__Amphibacillaceae;g__Oceanobacillus;s__Oceanobacillus massiliensis</t>
  </si>
  <si>
    <t>d__Bacteria;p__Firmicutes;c__Bacilli;o__Bacillales;f__Bacillaceae_L;g__Ferdinandcohnia;s__Ferdinandcohnia timonensis</t>
  </si>
  <si>
    <t>d__Bacteria;p__Firmicutes;c__Bacilli;o__Bacillales_A;f__Planococcaceae;g__Kurthia;s__Kurthia massiliensis</t>
  </si>
  <si>
    <t>d__Bacteria;p__Firmicutes_A;c__Clostridia;o__Clostridiales;f__Clostridiaceae;g__Clostridium_J;s__Clostridium_J senegalense</t>
  </si>
  <si>
    <t>d__Bacteria;p__Proteobacteria;c__Gammaproteobacteria;o__Enterobacterales;f__Enterobacteriaceae;g__Phytobacter;s__Phytobacter massiliensis</t>
  </si>
  <si>
    <t>d__Bacteria;p__Firmicutes;c__Bacilli;o__Bacillales_A;f__Planococcaceae;g__Paenisporosarcina;s__Paenisporosarcina sp000411295</t>
  </si>
  <si>
    <t>d__Bacteria;p__Proteobacteria;c__Gammaproteobacteria;o__Enterobacterales;f__Enterobacteriaceae;g__Cedecea;s__Cedecea davisae</t>
  </si>
  <si>
    <t>d__Bacteria;p__Firmicutes;c__Bacilli;o__Aneurinibacillales;f__Aneurinibacillaceae;g__Aneurinibacillus;s__Aneurinibacillus aneurinilyticus</t>
  </si>
  <si>
    <t>d__Bacteria;p__Proteobacteria;c__Gammaproteobacteria;o__Pseudomonadales;f__Pseudomonadaceae;g__Pseudomonas_B;s__Pseudomonas_B luteola</t>
  </si>
  <si>
    <t>d__Bacteria;p__Firmicutes_A;c__Clostridia;o__Oscillospirales;f__Acutalibacteraceae;g__Clostridium_E;s__Clostridium_E jeddahense</t>
  </si>
  <si>
    <t>d__Bacteria;p__Firmicutes;c__Bacilli;o__Bacillales_B;f__DSM-18226;g__Neobacillus;s__Neobacillus jeddahensis</t>
  </si>
  <si>
    <t>d__Bacteria;p__Firmicutes;c__Bacilli;o__Bacillales_B;f__DSM-18226;g__Neobacillus;s__Neobacillus rubiinfantis</t>
  </si>
  <si>
    <t>d__Bacteria;p__Firmicutes_A;c__Clostridia;o__Oscillospirales;f__Acutalibacteraceae;g__Caproiciproducens;s__Caproiciproducens sp000752215</t>
  </si>
  <si>
    <t>d__Bacteria;p__Firmicutes_A;c__Clostridia;o__Clostridiales;f__Clostridiaceae;g__Clostridium_L;s__Clostridium_L amazonitimonense</t>
  </si>
  <si>
    <t>d__Bacteria;p__Proteobacteria;c__Gammaproteobacteria;o__Pseudomonadales;f__Pseudomonadaceae;g__Pseudomonas_E;s__Pseudomonas_E massiliensis</t>
  </si>
  <si>
    <t>d__Bacteria;p__Firmicutes_A;c__Clostridia;o__Lachnospirales;f__Lachnospiraceae;g__Enterocloster;s__Enterocloster bolteae</t>
  </si>
  <si>
    <t>d__Bacteria;p__Firmicutes_A;c__Clostridia;o__Clostridiales;f__Clostridiaceae;g__Clostridium_F;s__Clostridium_F niameyense</t>
  </si>
  <si>
    <t>d__Bacteria;p__Firmicutes_A;c__Clostridia;o__Tissierellales;f__Tepidimicrobiaceae;g__Mt11;s__Mt11 sp001282665</t>
  </si>
  <si>
    <t>d__Bacteria;p__Firmicutes;c__Bacilli;o__Paenibacillales;f__Paenibacillaceae;g__Paenibacillus;s__Paenibacillus ihuae</t>
  </si>
  <si>
    <t>d__Bacteria;p__Firmicutes;c__Bacilli;o__Paenibacillales;f__Paenibacillaceae;g__Paenibacillus_A;s__Paenibacillus_A sp900069005</t>
  </si>
  <si>
    <t>d__Bacteria;p__Firmicutes;c__Bacilli;o__Paenibacillales;f__Paenibacillaceae;g__Paenibacillus_A;s__Paenibacillus_A tuaregi</t>
  </si>
  <si>
    <t>d__Bacteria;p__Firmicutes_A;c__Clostridia;o__Lachnospirales;f__Lachnospiraceae;g__Lacrimispora;s__Lacrimispora sp000526575</t>
  </si>
  <si>
    <t>d__Bacteria;p__Firmicutes_A;c__Clostridia;o__Oscillospirales;f__Oscillospiraceae;g__Lawsonibacter;s__Lawsonibacter sp900553135</t>
  </si>
  <si>
    <t>d__Bacteria;p__Firmicutes_A;c__Clostridia;o__Lachnospirales;f__Lachnospiraceae;g__Hungatella_A;s__Hungatella_A hathewayi_A</t>
  </si>
  <si>
    <t>d__Bacteria;p__Proteobacteria;c__Gammaproteobacteria;o__Enterobacterales;f__Aeromonadaceae;g__Aeromonas;s__Aeromonas veronii_A</t>
  </si>
  <si>
    <t>d__Bacteria;p__Proteobacteria;c__Gammaproteobacteria;o__Enterobacterales;f__Aeromonadaceae;g__Aeromonas;s__Aeromonas dhakensis</t>
  </si>
  <si>
    <t>d__Bacteria;p__Firmicutes_A;c__Clostridia;o__Clostridiales;f__Clostridiaceae;g__Clostridium_J;s__Clostridium_J ihumii</t>
  </si>
  <si>
    <t>d__Bacteria;p__Proteobacteria;c__Gammaproteobacteria;o__Enterobacterales;f__Vibrionaceae;g__Vibrio;s__Vibrio fluvialis</t>
  </si>
  <si>
    <t>d__Bacteria;p__Campylobacterota;c__Campylobacteria;o__Campylobacterales;f__Campylobacteraceae;g__Campylobacter_A;s__Campylobacter_A curvus</t>
  </si>
  <si>
    <t>d__Bacteria;p__Proteobacteria;c__Gammaproteobacteria;o__Enterobacterales;f__Vibrionaceae;g__Vibrio;s__Vibrio furnissii</t>
  </si>
  <si>
    <t>d__Bacteria;p__Firmicutes_A;c__Clostridia;o__Lachnospirales;f__Lachnospiraceae;g__CAG-590;s__CAG-590 sp900548855</t>
  </si>
  <si>
    <t>d__Bacteria;p__Firmicutes_A;c__Clostridia;o__Lachnospirales;f__Lachnospiraceae;g__TF01-11;s__TF01-11 sp000436755</t>
  </si>
  <si>
    <t>d__Bacteria;p__Firmicutes_A;c__Clostridia;o__Oscillospirales;f__Ruminococcaceae;g__Ruminiclostridium_E;s__Ruminiclostridium_E sp003512525</t>
  </si>
  <si>
    <t>d__Bacteria;p__Firmicutes_A;c__Clostridia;o__Lachnospirales;f__Lachnospiraceae;g__Acetatifactor;s__Acetatifactor sp900772845</t>
  </si>
  <si>
    <t>d__Bacteria;p__Firmicutes_A;c__Clostridia;o__Lachnospirales;f__Lachnospiraceae;g__CAG-510;s__CAG-510 sp900550475</t>
  </si>
  <si>
    <t>d__Bacteria;p__Firmicutes_A;c__Clostridia;o__Lachnospirales;f__Lachnospiraceae;g__UBA2882;s__UBA2882 sp002362385</t>
  </si>
  <si>
    <t>d__Bacteria;p__Firmicutes_A;c__Clostridia;o__Oscillospirales;f__Ruminococcaceae;g__UMGS363;s__UMGS363 sp900543105</t>
  </si>
  <si>
    <t>d__Bacteria;p__Firmicutes_C;c__Negativicutes;o__Selenomonadales;f__Selenomonadaceae;g__Centipeda;s__Centipeda artemidis</t>
  </si>
  <si>
    <t>d__Bacteria;p__Firmicutes_A;c__Clostridia;o__Oscillospirales;f__Ruminococcaceae;g__CAG-115;s__CAG-115 sp000432175</t>
  </si>
  <si>
    <t>d__Bacteria;p__Desulfobacterota;c__Desulfovibrionia;o__Desulfovibrionales;f__Desulfovibrionaceae;g__Mailhella;s__Mailhella sp900541395</t>
  </si>
  <si>
    <t>d__Bacteria;p__Spirochaetota;c__Spirochaetia;o__Treponematales;f__Treponemataceae;g__Treponema_D;s__Treponema_D succinifaciens</t>
  </si>
  <si>
    <t>d__Bacteria;p__Firmicutes_A;c__Clostridia;o__Lachnospirales;f__Lachnospiraceae;g__Acetatifactor;s__Acetatifactor sp900771995</t>
  </si>
  <si>
    <t>d__Bacteria;p__Firmicutes_A;c__Clostridia;o__Lachnospirales;f__Lachnospiraceae;g__TF01-11;s__TF01-11 sp001916135</t>
  </si>
  <si>
    <t>d__Bacteria;p__Proteobacteria;c__Gammaproteobacteria;o__Enterobacterales;f__Vibrionaceae;g__Vibrio;s__Vibrio cholerae</t>
  </si>
  <si>
    <t>d__Bacteria;p__Proteobacteria;c__Gammaproteobacteria;o__Enterobacterales;f__Vibrionaceae;g__Vibrio;s__Vibrio parahaemolyticus</t>
  </si>
  <si>
    <t>d__Bacteria;p__Proteobacteria;c__Gammaproteobacteria;o__Enterobacterales;f__Enterobacteriaceae;g__Yersinia;s__Yersinia enterocolitica</t>
  </si>
  <si>
    <t>d__Bacteria;p__Firmicutes_A;c__Clostridia;o__Clostridiales;f__Clostridiaceae;g__Clostridium_F;s__Clostridium_F botulinum</t>
  </si>
  <si>
    <t>d__Bacteria;p__Firmicutes;c__Bacilli;o__Bacillales;f__Bacillaceae;g__Bacillus;s__Bacillus licheniformis</t>
  </si>
  <si>
    <t>d__Bacteria;p__Proteobacteria;c__Gammaproteobacteria;o__Enterobacterales;f__Vibrionaceae;g__Vibrio;s__Vibrio metoecus</t>
  </si>
  <si>
    <t>d__Bacteria;p__Firmicutes_A;c__Clostridia;o__Clostridiales;f__Clostridiaceae;g__Clostridium;s__Clostridium septicum</t>
  </si>
  <si>
    <t>d__Bacteria;p__Firmicutes_A;c__Clostridia;o__Clostridiales;f__Clostridiaceae;g__Clostridium_G;s__Clostridium_G tetani</t>
  </si>
  <si>
    <t>d__Bacteria;p__Proteobacteria;c__Gammaproteobacteria;o__Enterobacterales;f__Enterobacteriaceae;g__Leminorella;s__Leminorella richardii</t>
  </si>
  <si>
    <t>d__Bacteria;p__Firmicutes;c__Bacilli;o__Bacillales_B;f__DSM-18226;g__Bacillus_BE;s__Bacillus_BE massilionigeriensis</t>
  </si>
  <si>
    <t>d__Bacteria;p__Actinobacteriota;c__Coriobacteriia;o__Coriobacteriales;f__Atopobiaceae;g__Olsenella_E;s__Olsenella_E timonensis</t>
  </si>
  <si>
    <t>d__Bacteria;p__Firmicutes_A;c__Clostridia;o__Oscillospirales;f__Acutalibacteraceae;g__Clostridium_E;s__Clostridium_E merdae</t>
  </si>
  <si>
    <t>d__Bacteria;p__Firmicutes_A;c__Clostridia;o__Tissierellales;f__Tissierellaceae;g__CABMKH01;s__CABMKH01 sp902386935</t>
  </si>
  <si>
    <t>d__Bacteria;p__Campylobacterota;c__Campylobacteria;o__Campylobacterales;f__Campylobacteraceae;g__Campylobacter_A;s__Campylobacter_A concisus_K</t>
  </si>
  <si>
    <t>d__Bacteria;p__Campylobacterota;c__Campylobacteria;o__Campylobacterales;f__Campylobacteraceae;g__Campylobacter_A;s__Campylobacter_A concisus_F</t>
  </si>
  <si>
    <t>d__Bacteria;p__Proteobacteria;c__Gammaproteobacteria;o__Enterobacterales;f__Enterobacteriaceae;g__Yersinia;s__Yersinia aleksiciae</t>
  </si>
  <si>
    <t>d__Bacteria;p__Proteobacteria;c__Gammaproteobacteria;o__Enterobacterales;f__Enterobacteriaceae;g__Cronobacter;s__Cronobacter sakazakii</t>
  </si>
  <si>
    <t>d__Bacteria;p__Proteobacteria;c__Gammaproteobacteria;o__Enterobacterales;f__Enterobacteriaceae;g__Yersinia;s__Yersinia kristensenii</t>
  </si>
  <si>
    <t>d__Bacteria;p__Proteobacteria;c__Gammaproteobacteria;o__Enterobacterales;f__Enterobacteriaceae;g__Yersinia;s__Yersinia kristensenii_B</t>
  </si>
  <si>
    <t>d__Bacteria;p__Proteobacteria;c__Gammaproteobacteria;o__Pseudomonadales;f__Pseudomonadaceae;g__Pseudomonas;s__Pseudomonas aeruginosa</t>
  </si>
  <si>
    <t>d__Bacteria;p__Firmicutes_A;c__Clostridia;o__Lachnospirales;f__Lachnospiraceae;g__Acetivibrio_A;s__Acetivibrio_A ethanolgignens</t>
  </si>
  <si>
    <t>d__Bacteria;p__Proteobacteria;c__Gammaproteobacteria;o__Enterobacterales;f__Enterobacteriaceae;g__Yersinia;s__Yersinia massiliensis</t>
  </si>
  <si>
    <t>d__Bacteria;p__Proteobacteria;c__Gammaproteobacteria;o__Enterobacterales;f__Enterobacteriaceae;g__Yersinia;s__Yersinia frederiksenii</t>
  </si>
  <si>
    <t>d__Bacteria;p__Proteobacteria;c__Gammaproteobacteria;o__Enterobacterales;f__Enterobacteriaceae;g__Yersinia;s__Yersinia frederiksenii_C</t>
  </si>
  <si>
    <t>d__Bacteria;p__Proteobacteria;c__Gammaproteobacteria;o__Enterobacterales;f__Enterobacteriaceae;g__Yersinia;s__Yersinia mollaretii</t>
  </si>
  <si>
    <t>d__Bacteria;p__Proteobacteria;c__Gammaproteobacteria;o__Enterobacterales;f__Enterobacteriaceae;g__Yersinia;s__Yersinia pestis</t>
  </si>
  <si>
    <t>d__Bacteria;p__Proteobacteria;c__Gammaproteobacteria;o__Enterobacterales;f__Enterobacteriaceae;g__Cronobacter;s__Cronobacter malonaticus</t>
  </si>
  <si>
    <t>d__Bacteria;p__Firmicutes;c__Bacilli;o__Paenibacillales;f__Paenibacillaceae;g__Paenibacillus_B;s__Paenibacillus_B thiaminolyticus</t>
  </si>
  <si>
    <t>d__Bacteria;p__Proteobacteria;c__Gammaproteobacteria;o__Enterobacterales;f__Enterobacteriaceae;g__Kluyvera;s__Kluyvera ascorbata_B</t>
  </si>
  <si>
    <t>d__Bacteria;p__Proteobacteria;c__Gammaproteobacteria;o__Enterobacterales;f__Enterobacteriaceae;g__Citrobacter_B;s__Citrobacter_B koseri</t>
  </si>
  <si>
    <t>d__Bacteria;p__Proteobacteria;c__Gammaproteobacteria;o__Enterobacterales;f__Enterobacteriaceae;g__Enterobacter;s__Enterobacter sichuanensis</t>
  </si>
  <si>
    <t>d__Bacteria;p__Proteobacteria;c__Gammaproteobacteria;o__Enterobacterales;f__Enterobacteriaceae;g__Enterobacter;s__Enterobacter roggenkampii</t>
  </si>
  <si>
    <t>d__Bacteria;p__Proteobacteria;c__Gammaproteobacteria;o__Enterobacterales;f__Enterobacteriaceae;g__Enterobacter;s__Enterobacter cloacae</t>
  </si>
  <si>
    <t>d__Bacteria;p__Proteobacteria;c__Gammaproteobacteria;o__Enterobacterales;f__Enterobacteriaceae;g__Enterobacter;s__Enterobacter cloacae_K</t>
  </si>
  <si>
    <t>d__Bacteria;p__Proteobacteria;c__Gammaproteobacteria;o__Enterobacterales;f__Enterobacteriaceae;g__Enterobacter;s__Enterobacter chengduensis</t>
  </si>
  <si>
    <t>d__Bacteria;p__Proteobacteria;c__Gammaproteobacteria;o__Enterobacterales;f__Enterobacteriaceae;g__Enterobacter;s__Enterobacter ludwigii</t>
  </si>
  <si>
    <t>d__Bacteria;p__Proteobacteria;c__Gammaproteobacteria;o__Enterobacterales;f__Enterobacteriaceae;g__Enterobacter;s__Enterobacter hormaechei_A</t>
  </si>
  <si>
    <t>d__Bacteria;p__Proteobacteria;c__Gammaproteobacteria;o__Enterobacterales;f__Enterobacteriaceae;g__Hafnia;s__Hafnia alvei</t>
  </si>
  <si>
    <t>d__Bacteria;p__Proteobacteria;c__Gammaproteobacteria;o__Enterobacterales;f__Enterobacteriaceae;g__Enterobacter;s__Enterobacter asburiae_B</t>
  </si>
  <si>
    <t>d__Bacteria;p__Proteobacteria;c__Gammaproteobacteria;o__Enterobacterales;f__Enterobacteriaceae;g__Pluralibacter;s__Pluralibacter gergoviae</t>
  </si>
  <si>
    <t>d__Bacteria;p__Proteobacteria;c__Gammaproteobacteria;o__Enterobacterales;f__Enterobacteriaceae;g__Phytobacter;s__Phytobacter ursingii</t>
  </si>
  <si>
    <t>d__Bacteria;p__Proteobacteria;c__Gammaproteobacteria;o__Enterobacterales;f__Enterobacteriaceae;g__Yersinia;s__Yersinia bercovieri</t>
  </si>
  <si>
    <t>d__Bacteria;p__Proteobacteria;c__Gammaproteobacteria;o__Enterobacterales;f__Enterobacteriaceae;g__Yersinia;s__Yersinia intermedia</t>
  </si>
  <si>
    <t>d__Bacteria;p__Proteobacteria;c__Gammaproteobacteria;o__Enterobacterales;f__Aeromonadaceae;g__Aeromonas;s__Aeromonas hydrophila</t>
  </si>
  <si>
    <t>d__Bacteria;p__Proteobacteria;c__Gammaproteobacteria;o__Enterobacterales;f__Aeromonadaceae;g__Aeromonas;s__Aeromonas caviae</t>
  </si>
  <si>
    <t>d__Bacteria;p__Proteobacteria;c__Gammaproteobacteria;o__Enterobacterales;f__Aeromonadaceae;g__Aeromonas;s__Aeromonas veronii</t>
  </si>
  <si>
    <t>d__Bacteria;p__Firmicutes_A;c__Clostridia;o__Lachnospirales;f__Lachnospiraceae;g__Pseudobutyrivibrio;s__Pseudobutyrivibrio fibrisolvens_A</t>
  </si>
  <si>
    <t>d__Bacteria;p__Proteobacteria;c__Gammaproteobacteria;o__Enterobacterales;f__Vibrionaceae;g__Vibrio;s__Vibrio vulnificus</t>
  </si>
  <si>
    <t>d__Bacteria;p__Proteobacteria;c__Gammaproteobacteria;o__Enterobacterales;f__Enterobacteriaceae;g__Plesiomonas;s__Plesiomonas shigelloides</t>
  </si>
  <si>
    <t>d__Bacteria;p__Firmicutes_A;c__Clostridia;o__Lachnospirales;f__Lachnospiraceae;g__Lachnospira;s__Lachnospira sp000436535</t>
  </si>
  <si>
    <t>d__Bacteria;p__Firmicutes_A;c__Clostridia;o__Monoglobales_A;f__UBA9506;g__;s__</t>
  </si>
  <si>
    <t>d__Bacteria;p__Firmicutes;c__Bacilli;o__Paenibacillales;f__Paenibacillaceae;g__Paenibacillus_B;s__Paenibacillus_B sp900539405</t>
  </si>
  <si>
    <t>d__Bacteria;p__Firmicutes_A;c__Clostridia;o__Tissierellales;f__Tissierellaceae;g__Tissierella;s__Tissierella sp002266425</t>
  </si>
  <si>
    <t>d__Bacteria;p__Firmicutes_A;c__Clostridia;o__Lachnospirales;f__Lachnospiraceae;g__Anaerocolumna;s__Anaerocolumna aminovalerica</t>
  </si>
  <si>
    <t>d__Bacteria;p__Firmicutes_C;c__Negativicutes;o__Sporomusales;f__Acetonemaceae;g__Anaerosporomusa;s__Anaerosporomusa sp900542835</t>
  </si>
  <si>
    <t>d__Bacteria;p__Firmicutes_A;c__Clostridia;o__Oscillospirales;f__Acutalibacteraceae;g__Caproiciproducens;s__Caproiciproducens sp900546895</t>
  </si>
  <si>
    <t>d__Bacteria;p__Firmicutes_A;c__Clostridia;o__Lachnospirales;f__Lachnospiraceae;g__Bariatricus;s__Bariatricus massiliensis</t>
  </si>
  <si>
    <t>d__Bacteria;p__Firmicutes_A;c__Clostridia;o__Lachnospirales;f__Lachnospiraceae;g__UMGS1251;s__UMGS1251 sp900549995</t>
  </si>
  <si>
    <t>d__Bacteria;p__Firmicutes_A;c__Clostridia;o__Clostridiales;f__Clostridiaceae;g__Clostridium_F;s__Clostridium_F tepidum</t>
  </si>
  <si>
    <t>d__Bacteria;p__Firmicutes_C;c__Negativicutes;o__UMGS1260;f__UMGS1260;g__UMGS1260;s__UMGS1260 sp900550105</t>
  </si>
  <si>
    <t>d__Bacteria;p__Firmicutes_A;c__Clostridia;o__Clostridiales;f__Clostridiaceae;g__Clostridium_G;s__Clostridium_G cochlearium</t>
  </si>
  <si>
    <t>d__Bacteria;p__Firmicutes_A;c__Clostridia;o__Clostridiales;f__Clostridiaceae;g__Clostridium_J;s__Clostridium_J sp900547625</t>
  </si>
  <si>
    <t>d__Bacteria;p__Proteobacteria;c__Gammaproteobacteria;o__Enterobacterales;f__Aeromonadaceae;g__Aeromonas;s__Aeromonas rivipollensis</t>
  </si>
  <si>
    <t>d__Bacteria;p__Proteobacteria;c__Gammaproteobacteria;o__Enterobacterales;f__Enterobacteriaceae;g__Mixta;s__Mixta calida</t>
  </si>
  <si>
    <t>d__Bacteria;p__Proteobacteria;c__Gammaproteobacteria;o__Enterobacterales;f__Enterobacteriaceae;g__Leclercia;s__Leclercia adecarboxylata_C</t>
  </si>
  <si>
    <t>d__Bacteria;p__Proteobacteria;c__Gammaproteobacteria;o__Pseudomonadales;f__Pseudomonadaceae;g__Pseudomonas_E;s__Pseudomonas_E extremaustralis</t>
  </si>
  <si>
    <t>d__Bacteria;p__Verrucomicrobiota;c__Lentisphaeria;o__Victivallales;f__Victivallaceae;g__Victivallis;s__Victivallis sp002998355</t>
  </si>
  <si>
    <t>d__Bacteria;p__Firmicutes_A;c__Clostridia;o__Oscillospirales;f__Oscillospiraceae;g__Lawsonibacter;s__Lawsonibacter sp900764755</t>
  </si>
  <si>
    <t>d__Bacteria;p__Firmicutes_A;c__Clostridia;o__Lachnospirales;f__Lachnospiraceae;g__Lachnoclostridium;s__Lachnoclostridium phytofermentans_A</t>
  </si>
  <si>
    <t>d__Bacteria;p__Proteobacteria;c__Gammaproteobacteria;o__Enterobacterales;f__Enterobacteriaceae;g__Enterobacter_D;s__Enterobacter_D kobei_A</t>
  </si>
  <si>
    <t>d__Bacteria;p__Proteobacteria;c__Gammaproteobacteria;o__Enterobacterales;f__Enterobacteriaceae;g__Pseudescherichia;s__Pseudescherichia sp002298805</t>
  </si>
  <si>
    <t>d__Bacteria;p__Proteobacteria;c__Gammaproteobacteria;o__Enterobacterales;f__Enterobacteriaceae;g__Phytobacter;s__Phytobacter sp002377245</t>
  </si>
  <si>
    <t>d__Bacteria;p__Proteobacteria;c__Gammaproteobacteria;o__Pseudomonadales;f__Pseudomonadaceae;g__Pseudomonas_R;s__Pseudomonas_R sp900766265</t>
  </si>
  <si>
    <t>d__Bacteria;p__Proteobacteria;c__Gammaproteobacteria;o__Enterobacterales;f__Enterobacteriaceae;g__Pseudescherichia;s__Pseudescherichia vulneris</t>
  </si>
  <si>
    <t>d__Bacteria;p__Proteobacteria;c__Gammaproteobacteria;o__Enterobacterales;f__Enterobacteriaceae;g__Superficieibacter;s__Superficieibacter sp900766525</t>
  </si>
  <si>
    <t>d__Bacteria;p__Proteobacteria;c__Gammaproteobacteria;o__Enterobacterales;f__Succinivibrionaceae;g__Anaerobiospirillum;s__Anaerobiospirillum succiniciproducens</t>
  </si>
  <si>
    <t>d__Bacteria;p__Proteobacteria;c__Gammaproteobacteria;o__Enterobacterales;f__Succinivibrionaceae;g__UBA2804;s__UBA2804 sp900768635</t>
  </si>
  <si>
    <t>d__Bacteria;p__Firmicutes_A;c__Clostridia;o__Oscillospirales;f__Ruminococcaceae;g__CAG-115;s__CAG-115 sp900768705</t>
  </si>
  <si>
    <t>d__Bacteria;p__Firmicutes_A;c__Clostridia;o__Lachnospirales;f__Lachnospiraceae;g__UBA3766;s__UBA3766 sp900769175</t>
  </si>
  <si>
    <t>d__Bacteria;p__Firmicutes_A;c__Clostridia;o__Clostridiales;f__Clostridiaceae;g__Clostridium;s__Clostridium sp900769625</t>
  </si>
  <si>
    <t>d__Bacteria;p__Spirochaetota;c__Spirochaetia;o__Treponematales;f__Treponemataceae;g__Treponema_D;s__Treponema_D sp900770075</t>
  </si>
  <si>
    <t>d__Bacteria;p__Firmicutes_A;c__Clostridia;o__Lachnospirales;f__Lachnospiraceae;g__SFDP01;s__SFDP01 sp900770785</t>
  </si>
  <si>
    <t>d__Bacteria;p__Firmicutes_A;c__Clostridia;o__Lachnospirales;f__Lachnospiraceae;g__NK4A136;s__NK4A136 sp002314855</t>
  </si>
  <si>
    <t>d__Bacteria;p__Spirochaetota;c__Spirochaetia;o__Treponematales;f__Treponemataceae;g__Treponema_D;s__Treponema_D sp002449305</t>
  </si>
  <si>
    <t>d__Bacteria;p__Firmicutes;c__Bacilli;o__Paenibacillales;f__Paenibacillaceae;g__Paenibacillus;s__Paenibacillus polymyxa</t>
  </si>
  <si>
    <t>d__Bacteria;p__Firmicutes_A;c__Clostridia;o__Lachnospirales;f__Lachnospiraceae;g__Muricomes;s__Muricomes sp900604355</t>
  </si>
  <si>
    <t>d__Bacteria;p__Firmicutes_A;c__Clostridia;o__Lachnospirales;f__Lachnospiraceae;g__Lachnoclostridium;s__</t>
  </si>
  <si>
    <t>d__Bacteria;p__Firmicutes_A;c__Clostridia;o__Oscillospirales;f__Ruminococcaceae;g__UMGS363;s__</t>
  </si>
  <si>
    <t>d__Bacteria;p__Proteobacteria;c__Gammaproteobacteria;o__Enterobacterales;f__Enterobacteriaceae;g__Kosakonia;s__Kosakonia cowanii</t>
  </si>
  <si>
    <t>d__Bacteria;p__Firmicutes_A;c__Clostridia;o__Lachnospirales;f__Lachnospiraceae;g__Roseburia;s__Roseburia sp900753715</t>
  </si>
  <si>
    <t>d__Bacteria;p__Firmicutes_A;c__Clostridia;o__Lachnospirales;f__Lachnospiraceae;g__CAG-590;s__CAG-590 sp900544905</t>
  </si>
  <si>
    <t>d__Bacteria;p__Firmicutes_A;c__Clostridia;o__Lachnospirales;f__Lachnospiraceae;g__CAG-303;s__CAG-303 sp900539455</t>
  </si>
  <si>
    <t>d__Bacteria;p__Firmicutes;c__Bacilli;o__Bacillales_A;f__Planococcaceae;g__Psychrobacillus;s__Psychrobacillus sp012843435</t>
  </si>
  <si>
    <t>d__Bacteria;p__Firmicutes_A;c__Clostridia;o__Lachnospirales;f__Lachnospiraceae;g__UMGS2037;s__</t>
  </si>
  <si>
    <t>d__Bacteria;p__Firmicutes_A;c__Clostridia;o__Lachnospirales;f__Lachnospiraceae;g__CAG-95;s__CAG-95 sp000438155</t>
  </si>
  <si>
    <t>d__Bacteria;p__Proteobacteria;c__Gammaproteobacteria;o__Pseudomonadales;f__Pseudomonadaceae;g__Pseudomonas;s__Pseudomonas citronellolis</t>
  </si>
  <si>
    <t>d__Bacteria;p__Firmicutes_A;c__Clostridia;o__Lachnospirales;f__Lachnospiraceae;g__;s__</t>
  </si>
  <si>
    <t>d__Bacteria;p__Firmicutes_A;c__Clostridia;o__Lachnospirales;f__Lachnospiraceae;g__UBA2821;s__UBA2821 sp902763335</t>
  </si>
  <si>
    <t>d__Bacteria;p__Spirochaetota;c__Spirochaetia;o__Treponematales;f__Treponemataceae;g__Treponema_D;s__</t>
  </si>
  <si>
    <t>d__Bacteria;p__Firmicutes;c__Bacilli;o__Bacillales_A;f__Planococcaceae;g__Ureibacillus;s__Ureibacillus endophyticus</t>
  </si>
  <si>
    <t>d__Bacteria;p__Actinobacteriota;c__Coriobacteriia;o__Coriobacteriales;f__Atopobiaceae;g__Olsenella_E;s__Olsenella_E sp002159735</t>
  </si>
  <si>
    <t>d__Bacteria;p__Actinobacteriota;c__Coriobacteriia;o__Coriobacteriales;f__Coriobacteriaceae;g__Collinsella;s__</t>
  </si>
  <si>
    <t>d__Bacteria;p__Firmicutes_A;c__Clostridia;o__Clostridiales;f__Clostridiaceae;g__Clostridium;s__Clostridium beijerinckii</t>
  </si>
  <si>
    <t>d__Bacteria;p__Firmicutes_A;c__Clostridia;o__Lachnospirales;f__Lachnospiraceae;g__Lacrimispora;s__</t>
  </si>
  <si>
    <t>d__Bacteria;p__Firmicutes_A;c__Clostridia;o__Lachnospirales;f__Lachnospiraceae;g__Eubacterium_F;s__</t>
  </si>
  <si>
    <t>d__Bacteria;p__Firmicutes_A;c__Clostridia;o__Lachnospirales;f__Anaerotignaceae;g__Anaerotignum;s__</t>
  </si>
  <si>
    <t>d__Bacteria;p__Firmicutes_A;c__Clostridia;o__Oscillospirales;f__Acutalibacteraceae;g__;s__</t>
  </si>
  <si>
    <t>d__Bacteria;p__Firmicutes_A;c__Clostridia;o__Oscillospirales;f__Ruminococcaceae;g__Gemmiger;s__</t>
  </si>
  <si>
    <t>d__Bacteria;p__Firmicutes_A;c__Clostridia;o__Lachnospirales;f__Lachnospiraceae;g__Clostridium_N;s__</t>
  </si>
  <si>
    <t xml:space="preserve">Note:  When conducting statistics, Firmicutes, Firmicutes_A, Firmicutes_B and Firmicutes_C are uniformly classified as Firmicutes. </t>
    <phoneticPr fontId="21" type="noConversion"/>
  </si>
  <si>
    <t>Locus tag</t>
    <phoneticPr fontId="21" type="noConversion"/>
  </si>
  <si>
    <t>Histidine kinase</t>
    <phoneticPr fontId="21" type="noConversion"/>
  </si>
  <si>
    <t>Serine/threonine kinase</t>
    <phoneticPr fontId="21" type="noConversion"/>
  </si>
  <si>
    <t>Serine phosphatase</t>
    <phoneticPr fontId="21" type="noConversion"/>
  </si>
  <si>
    <t>Functional type of signal transduction protein</t>
    <phoneticPr fontId="21" type="noConversion"/>
  </si>
  <si>
    <t>dCache_1~HAMP~MCPsignal</t>
    <phoneticPr fontId="21" type="noConversion"/>
  </si>
  <si>
    <t>c-di-GMP phosphodiesterase</t>
  </si>
  <si>
    <t>c-di-GMP synthase and phosphodiesterase</t>
  </si>
  <si>
    <t xml:space="preserve">c-di-GMP synthase </t>
  </si>
  <si>
    <t>c-di-GMP synthase</t>
  </si>
  <si>
    <t>Table S9. 300 dCache_1-type AI-2 receptors</t>
    <phoneticPr fontId="2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left"/>
    </xf>
    <xf numFmtId="0" fontId="19" fillId="0" borderId="0" xfId="0" applyFont="1" applyAlignment="1">
      <alignment horizontal="center"/>
    </xf>
    <xf numFmtId="11" fontId="19" fillId="0" borderId="0" xfId="0" applyNumberFormat="1" applyFont="1" applyAlignment="1">
      <alignment horizontal="center"/>
    </xf>
    <xf numFmtId="0" fontId="19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18" fillId="0" borderId="10" xfId="0" applyFont="1" applyBorder="1" applyAlignment="1">
      <alignment horizontal="center"/>
    </xf>
    <xf numFmtId="0" fontId="19" fillId="0" borderId="10" xfId="0" applyFont="1" applyBorder="1" applyAlignment="1">
      <alignment horizontal="left"/>
    </xf>
    <xf numFmtId="0" fontId="19" fillId="0" borderId="10" xfId="0" applyFont="1" applyBorder="1" applyAlignment="1">
      <alignment horizontal="center"/>
    </xf>
    <xf numFmtId="11" fontId="19" fillId="0" borderId="10" xfId="0" applyNumberFormat="1" applyFont="1" applyBorder="1" applyAlignment="1">
      <alignment horizontal="center"/>
    </xf>
    <xf numFmtId="0" fontId="23" fillId="0" borderId="11" xfId="0" applyFont="1" applyBorder="1" applyAlignment="1">
      <alignment vertical="top" wrapText="1"/>
    </xf>
    <xf numFmtId="0" fontId="23" fillId="0" borderId="0" xfId="0" applyFont="1" applyBorder="1" applyAlignment="1">
      <alignment vertical="top" wrapText="1"/>
    </xf>
    <xf numFmtId="0" fontId="23" fillId="0" borderId="11" xfId="0" applyFont="1" applyBorder="1" applyAlignment="1">
      <alignment horizontal="left" vertical="top" wrapText="1"/>
    </xf>
    <xf numFmtId="0" fontId="23" fillId="0" borderId="0" xfId="0" applyFont="1" applyBorder="1" applyAlignment="1">
      <alignment horizontal="left" vertical="top" wrapText="1"/>
    </xf>
    <xf numFmtId="0" fontId="22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18" fillId="0" borderId="11" xfId="0" applyFont="1" applyBorder="1" applyAlignment="1">
      <alignment horizontal="left" vertical="center"/>
    </xf>
    <xf numFmtId="0" fontId="18" fillId="0" borderId="10" xfId="0" applyFont="1" applyBorder="1" applyAlignment="1">
      <alignment horizontal="left" vertical="center"/>
    </xf>
    <xf numFmtId="0" fontId="18" fillId="0" borderId="11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922AC-6DFD-4047-AEFD-65DBEF06FA6B}">
  <dimension ref="A1:J306"/>
  <sheetViews>
    <sheetView tabSelected="1" zoomScale="130" zoomScaleNormal="130" workbookViewId="0">
      <selection activeCell="A16" sqref="A16"/>
    </sheetView>
  </sheetViews>
  <sheetFormatPr defaultRowHeight="14" x14ac:dyDescent="0.3"/>
  <cols>
    <col min="1" max="1" width="25.4140625" style="1" customWidth="1"/>
    <col min="2" max="2" width="40.5" style="1" customWidth="1"/>
    <col min="3" max="3" width="16.1640625" customWidth="1"/>
    <col min="6" max="6" width="9.83203125" customWidth="1"/>
    <col min="7" max="7" width="28" customWidth="1"/>
    <col min="9" max="9" width="46.75" style="1" customWidth="1"/>
    <col min="10" max="10" width="108.83203125" style="1" customWidth="1"/>
  </cols>
  <sheetData>
    <row r="1" spans="1:10" x14ac:dyDescent="0.3">
      <c r="A1" s="14" t="s">
        <v>561</v>
      </c>
      <c r="B1" s="15"/>
      <c r="C1" s="15"/>
      <c r="D1" s="15"/>
      <c r="E1" s="15"/>
      <c r="F1" s="15"/>
      <c r="G1" s="15"/>
      <c r="H1" s="15"/>
      <c r="I1" s="15"/>
      <c r="J1" s="15"/>
    </row>
    <row r="2" spans="1:10" ht="14.5" thickBot="1" x14ac:dyDescent="0.35">
      <c r="A2" s="16"/>
      <c r="B2" s="16"/>
      <c r="C2" s="16"/>
      <c r="D2" s="16"/>
      <c r="E2" s="16"/>
      <c r="F2" s="16"/>
      <c r="G2" s="16"/>
      <c r="H2" s="16"/>
      <c r="I2" s="16"/>
      <c r="J2" s="16"/>
    </row>
    <row r="3" spans="1:10" ht="14.5" thickTop="1" x14ac:dyDescent="0.3">
      <c r="A3" s="17" t="s">
        <v>551</v>
      </c>
      <c r="B3" s="17" t="s">
        <v>555</v>
      </c>
      <c r="C3" s="19" t="s">
        <v>320</v>
      </c>
      <c r="D3" s="19" t="s">
        <v>321</v>
      </c>
      <c r="E3" s="19"/>
      <c r="F3" s="19"/>
      <c r="G3" s="19"/>
      <c r="H3" s="19"/>
      <c r="I3" s="17" t="s">
        <v>322</v>
      </c>
      <c r="J3" s="19" t="s">
        <v>323</v>
      </c>
    </row>
    <row r="4" spans="1:10" ht="14.5" thickBot="1" x14ac:dyDescent="0.35">
      <c r="A4" s="18"/>
      <c r="B4" s="18"/>
      <c r="C4" s="20"/>
      <c r="D4" s="6" t="s">
        <v>324</v>
      </c>
      <c r="E4" s="6" t="s">
        <v>325</v>
      </c>
      <c r="F4" s="6" t="s">
        <v>326</v>
      </c>
      <c r="G4" s="6" t="s">
        <v>327</v>
      </c>
      <c r="H4" s="6" t="s">
        <v>328</v>
      </c>
      <c r="I4" s="18"/>
      <c r="J4" s="20"/>
    </row>
    <row r="5" spans="1:10" ht="14.5" thickTop="1" x14ac:dyDescent="0.3">
      <c r="A5" s="4" t="s">
        <v>5</v>
      </c>
      <c r="B5" s="4" t="s">
        <v>329</v>
      </c>
      <c r="C5" s="2">
        <v>709</v>
      </c>
      <c r="D5" s="2" t="s">
        <v>1</v>
      </c>
      <c r="E5" s="2">
        <v>67</v>
      </c>
      <c r="F5" s="2">
        <v>279</v>
      </c>
      <c r="G5" s="2">
        <f>F5-E5+1</f>
        <v>213</v>
      </c>
      <c r="H5" s="3">
        <v>2.9999999999999999E-19</v>
      </c>
      <c r="I5" s="4" t="s">
        <v>556</v>
      </c>
      <c r="J5" s="4" t="s">
        <v>331</v>
      </c>
    </row>
    <row r="6" spans="1:10" x14ac:dyDescent="0.3">
      <c r="A6" s="4" t="s">
        <v>6</v>
      </c>
      <c r="B6" s="4" t="s">
        <v>329</v>
      </c>
      <c r="C6" s="2">
        <v>655</v>
      </c>
      <c r="D6" s="2" t="s">
        <v>1</v>
      </c>
      <c r="E6" s="2">
        <v>43</v>
      </c>
      <c r="F6" s="2">
        <v>259</v>
      </c>
      <c r="G6" s="2">
        <f t="shared" ref="G6:G69" si="0">F6-E6+1</f>
        <v>217</v>
      </c>
      <c r="H6" s="3">
        <v>5.8999999999999999E-29</v>
      </c>
      <c r="I6" s="4" t="s">
        <v>301</v>
      </c>
      <c r="J6" s="4" t="s">
        <v>332</v>
      </c>
    </row>
    <row r="7" spans="1:10" x14ac:dyDescent="0.3">
      <c r="A7" s="4" t="s">
        <v>7</v>
      </c>
      <c r="B7" s="4" t="s">
        <v>329</v>
      </c>
      <c r="C7" s="2">
        <v>662</v>
      </c>
      <c r="D7" s="2" t="s">
        <v>1</v>
      </c>
      <c r="E7" s="2">
        <v>42</v>
      </c>
      <c r="F7" s="2">
        <v>265</v>
      </c>
      <c r="G7" s="2">
        <f t="shared" si="0"/>
        <v>224</v>
      </c>
      <c r="H7" s="3">
        <v>4.4999999999999999E-26</v>
      </c>
      <c r="I7" s="4" t="s">
        <v>301</v>
      </c>
      <c r="J7" s="4" t="s">
        <v>332</v>
      </c>
    </row>
    <row r="8" spans="1:10" x14ac:dyDescent="0.3">
      <c r="A8" s="4" t="s">
        <v>8</v>
      </c>
      <c r="B8" s="4" t="s">
        <v>329</v>
      </c>
      <c r="C8" s="2">
        <v>657</v>
      </c>
      <c r="D8" s="2" t="s">
        <v>1</v>
      </c>
      <c r="E8" s="2">
        <v>38</v>
      </c>
      <c r="F8" s="2">
        <v>260</v>
      </c>
      <c r="G8" s="2">
        <f t="shared" si="0"/>
        <v>223</v>
      </c>
      <c r="H8" s="3">
        <v>5.4999999999999999E-29</v>
      </c>
      <c r="I8" s="4" t="s">
        <v>302</v>
      </c>
      <c r="J8" s="4" t="s">
        <v>333</v>
      </c>
    </row>
    <row r="9" spans="1:10" x14ac:dyDescent="0.3">
      <c r="A9" s="4" t="s">
        <v>9</v>
      </c>
      <c r="B9" s="4" t="s">
        <v>329</v>
      </c>
      <c r="C9" s="2">
        <v>675</v>
      </c>
      <c r="D9" s="2" t="s">
        <v>1</v>
      </c>
      <c r="E9" s="2">
        <v>47</v>
      </c>
      <c r="F9" s="2">
        <v>286</v>
      </c>
      <c r="G9" s="2">
        <f t="shared" si="0"/>
        <v>240</v>
      </c>
      <c r="H9" s="3">
        <v>8.9999999999999997E-22</v>
      </c>
      <c r="I9" s="4" t="s">
        <v>301</v>
      </c>
      <c r="J9" s="4" t="s">
        <v>333</v>
      </c>
    </row>
    <row r="10" spans="1:10" x14ac:dyDescent="0.3">
      <c r="A10" s="4" t="s">
        <v>10</v>
      </c>
      <c r="B10" s="4" t="s">
        <v>329</v>
      </c>
      <c r="C10" s="2">
        <v>668</v>
      </c>
      <c r="D10" s="2" t="s">
        <v>1</v>
      </c>
      <c r="E10" s="2">
        <v>51</v>
      </c>
      <c r="F10" s="2">
        <v>272</v>
      </c>
      <c r="G10" s="2">
        <f t="shared" si="0"/>
        <v>222</v>
      </c>
      <c r="H10" s="3">
        <v>1.2E-26</v>
      </c>
      <c r="I10" s="4" t="s">
        <v>302</v>
      </c>
      <c r="J10" s="4" t="s">
        <v>333</v>
      </c>
    </row>
    <row r="11" spans="1:10" x14ac:dyDescent="0.3">
      <c r="A11" s="4" t="s">
        <v>11</v>
      </c>
      <c r="B11" s="4" t="s">
        <v>329</v>
      </c>
      <c r="C11" s="2">
        <v>594</v>
      </c>
      <c r="D11" s="2" t="s">
        <v>1</v>
      </c>
      <c r="E11" s="2">
        <v>29</v>
      </c>
      <c r="F11" s="2">
        <v>253</v>
      </c>
      <c r="G11" s="2">
        <f t="shared" si="0"/>
        <v>225</v>
      </c>
      <c r="H11" s="3">
        <v>6.1999999999999997E-17</v>
      </c>
      <c r="I11" s="4" t="s">
        <v>301</v>
      </c>
      <c r="J11" s="4" t="s">
        <v>334</v>
      </c>
    </row>
    <row r="12" spans="1:10" x14ac:dyDescent="0.3">
      <c r="A12" s="4" t="s">
        <v>12</v>
      </c>
      <c r="B12" s="4" t="s">
        <v>557</v>
      </c>
      <c r="C12" s="2">
        <v>633</v>
      </c>
      <c r="D12" s="2" t="s">
        <v>1</v>
      </c>
      <c r="E12" s="2">
        <v>37</v>
      </c>
      <c r="F12" s="2">
        <v>242</v>
      </c>
      <c r="G12" s="2">
        <f t="shared" si="0"/>
        <v>206</v>
      </c>
      <c r="H12" s="3">
        <v>1.3000000000000001E-21</v>
      </c>
      <c r="I12" s="4" t="s">
        <v>303</v>
      </c>
      <c r="J12" s="4" t="s">
        <v>335</v>
      </c>
    </row>
    <row r="13" spans="1:10" x14ac:dyDescent="0.3">
      <c r="A13" s="4" t="s">
        <v>13</v>
      </c>
      <c r="B13" s="4" t="s">
        <v>329</v>
      </c>
      <c r="C13" s="2">
        <v>594</v>
      </c>
      <c r="D13" s="2" t="s">
        <v>1</v>
      </c>
      <c r="E13" s="2">
        <v>82</v>
      </c>
      <c r="F13" s="2">
        <v>253</v>
      </c>
      <c r="G13" s="2">
        <f t="shared" si="0"/>
        <v>172</v>
      </c>
      <c r="H13" s="3">
        <v>2.3999999999999999E-14</v>
      </c>
      <c r="I13" s="4" t="s">
        <v>301</v>
      </c>
      <c r="J13" s="4" t="s">
        <v>336</v>
      </c>
    </row>
    <row r="14" spans="1:10" x14ac:dyDescent="0.3">
      <c r="A14" s="4" t="s">
        <v>14</v>
      </c>
      <c r="B14" s="4" t="s">
        <v>330</v>
      </c>
      <c r="C14" s="2">
        <v>291</v>
      </c>
      <c r="D14" s="2" t="s">
        <v>1</v>
      </c>
      <c r="E14" s="2">
        <v>10</v>
      </c>
      <c r="F14" s="2">
        <v>146</v>
      </c>
      <c r="G14" s="2">
        <f t="shared" si="0"/>
        <v>137</v>
      </c>
      <c r="H14" s="3">
        <v>6.9999999999999997E-18</v>
      </c>
      <c r="I14" s="4" t="s">
        <v>304</v>
      </c>
      <c r="J14" s="4" t="s">
        <v>337</v>
      </c>
    </row>
    <row r="15" spans="1:10" x14ac:dyDescent="0.3">
      <c r="A15" s="4" t="s">
        <v>15</v>
      </c>
      <c r="B15" s="4" t="s">
        <v>329</v>
      </c>
      <c r="C15" s="2">
        <v>664</v>
      </c>
      <c r="D15" s="2" t="s">
        <v>1</v>
      </c>
      <c r="E15" s="2">
        <v>43</v>
      </c>
      <c r="F15" s="2">
        <v>269</v>
      </c>
      <c r="G15" s="2">
        <f t="shared" si="0"/>
        <v>227</v>
      </c>
      <c r="H15" s="3">
        <v>1.2E-33</v>
      </c>
      <c r="I15" s="4" t="s">
        <v>301</v>
      </c>
      <c r="J15" s="4" t="s">
        <v>338</v>
      </c>
    </row>
    <row r="16" spans="1:10" x14ac:dyDescent="0.3">
      <c r="A16" s="4" t="s">
        <v>16</v>
      </c>
      <c r="B16" s="4" t="s">
        <v>329</v>
      </c>
      <c r="C16" s="2">
        <v>656</v>
      </c>
      <c r="D16" s="2" t="s">
        <v>1</v>
      </c>
      <c r="E16" s="2">
        <v>33</v>
      </c>
      <c r="F16" s="2">
        <v>260</v>
      </c>
      <c r="G16" s="2">
        <f t="shared" si="0"/>
        <v>228</v>
      </c>
      <c r="H16" s="3">
        <v>1.9E-27</v>
      </c>
      <c r="I16" s="4" t="s">
        <v>301</v>
      </c>
      <c r="J16" s="4" t="s">
        <v>339</v>
      </c>
    </row>
    <row r="17" spans="1:10" x14ac:dyDescent="0.3">
      <c r="A17" s="4" t="s">
        <v>17</v>
      </c>
      <c r="B17" s="4" t="s">
        <v>329</v>
      </c>
      <c r="C17" s="2">
        <v>681</v>
      </c>
      <c r="D17" s="2" t="s">
        <v>1</v>
      </c>
      <c r="E17" s="2">
        <v>64</v>
      </c>
      <c r="F17" s="2">
        <v>234</v>
      </c>
      <c r="G17" s="2">
        <f t="shared" si="0"/>
        <v>171</v>
      </c>
      <c r="H17" s="3">
        <v>4.3999999999999998E-20</v>
      </c>
      <c r="I17" s="4" t="s">
        <v>302</v>
      </c>
      <c r="J17" s="4" t="s">
        <v>340</v>
      </c>
    </row>
    <row r="18" spans="1:10" x14ac:dyDescent="0.3">
      <c r="A18" s="4" t="s">
        <v>18</v>
      </c>
      <c r="B18" s="4" t="s">
        <v>329</v>
      </c>
      <c r="C18" s="2">
        <v>664</v>
      </c>
      <c r="D18" s="2" t="s">
        <v>1</v>
      </c>
      <c r="E18" s="2">
        <v>39</v>
      </c>
      <c r="F18" s="2">
        <v>267</v>
      </c>
      <c r="G18" s="2">
        <f t="shared" si="0"/>
        <v>229</v>
      </c>
      <c r="H18" s="3">
        <v>3.6999999999999998E-24</v>
      </c>
      <c r="I18" s="4" t="s">
        <v>301</v>
      </c>
      <c r="J18" s="4" t="s">
        <v>341</v>
      </c>
    </row>
    <row r="19" spans="1:10" x14ac:dyDescent="0.3">
      <c r="A19" s="4" t="s">
        <v>19</v>
      </c>
      <c r="B19" s="4" t="s">
        <v>329</v>
      </c>
      <c r="C19" s="2">
        <v>659</v>
      </c>
      <c r="D19" s="2" t="s">
        <v>1</v>
      </c>
      <c r="E19" s="2">
        <v>91</v>
      </c>
      <c r="F19" s="2">
        <v>221</v>
      </c>
      <c r="G19" s="2">
        <f t="shared" si="0"/>
        <v>131</v>
      </c>
      <c r="H19" s="3">
        <v>2.9999999999999999E-21</v>
      </c>
      <c r="I19" s="4" t="s">
        <v>301</v>
      </c>
      <c r="J19" s="4" t="s">
        <v>342</v>
      </c>
    </row>
    <row r="20" spans="1:10" x14ac:dyDescent="0.3">
      <c r="A20" s="4" t="s">
        <v>20</v>
      </c>
      <c r="B20" s="4" t="s">
        <v>329</v>
      </c>
      <c r="C20" s="2">
        <v>666</v>
      </c>
      <c r="D20" s="2" t="s">
        <v>1</v>
      </c>
      <c r="E20" s="2">
        <v>33</v>
      </c>
      <c r="F20" s="2">
        <v>265</v>
      </c>
      <c r="G20" s="2">
        <f t="shared" si="0"/>
        <v>233</v>
      </c>
      <c r="H20" s="3">
        <v>2.6000000000000002E-27</v>
      </c>
      <c r="I20" s="4" t="s">
        <v>302</v>
      </c>
      <c r="J20" s="4" t="s">
        <v>343</v>
      </c>
    </row>
    <row r="21" spans="1:10" x14ac:dyDescent="0.3">
      <c r="A21" s="4" t="s">
        <v>21</v>
      </c>
      <c r="B21" s="4" t="s">
        <v>329</v>
      </c>
      <c r="C21" s="2">
        <v>716</v>
      </c>
      <c r="D21" s="2" t="s">
        <v>1</v>
      </c>
      <c r="E21" s="2">
        <v>51</v>
      </c>
      <c r="F21" s="2">
        <v>294</v>
      </c>
      <c r="G21" s="2">
        <f t="shared" si="0"/>
        <v>244</v>
      </c>
      <c r="H21" s="3">
        <v>4.5000000000000001E-19</v>
      </c>
      <c r="I21" s="4" t="s">
        <v>301</v>
      </c>
      <c r="J21" s="4" t="s">
        <v>344</v>
      </c>
    </row>
    <row r="22" spans="1:10" x14ac:dyDescent="0.3">
      <c r="A22" s="4" t="s">
        <v>22</v>
      </c>
      <c r="B22" s="4" t="s">
        <v>329</v>
      </c>
      <c r="C22" s="2">
        <v>656</v>
      </c>
      <c r="D22" s="2" t="s">
        <v>1</v>
      </c>
      <c r="E22" s="2">
        <v>36</v>
      </c>
      <c r="F22" s="2">
        <v>260</v>
      </c>
      <c r="G22" s="2">
        <f t="shared" si="0"/>
        <v>225</v>
      </c>
      <c r="H22" s="3">
        <v>1.5000000000000001E-33</v>
      </c>
      <c r="I22" s="4" t="s">
        <v>301</v>
      </c>
      <c r="J22" s="4" t="s">
        <v>345</v>
      </c>
    </row>
    <row r="23" spans="1:10" x14ac:dyDescent="0.3">
      <c r="A23" s="4" t="s">
        <v>23</v>
      </c>
      <c r="B23" s="4" t="s">
        <v>329</v>
      </c>
      <c r="C23" s="2">
        <v>668</v>
      </c>
      <c r="D23" s="2" t="s">
        <v>1</v>
      </c>
      <c r="E23" s="2">
        <v>127</v>
      </c>
      <c r="F23" s="2">
        <v>269</v>
      </c>
      <c r="G23" s="2">
        <f t="shared" si="0"/>
        <v>143</v>
      </c>
      <c r="H23" s="3">
        <v>6.0999999999999999E-18</v>
      </c>
      <c r="I23" s="4" t="s">
        <v>301</v>
      </c>
      <c r="J23" s="4" t="s">
        <v>346</v>
      </c>
    </row>
    <row r="24" spans="1:10" x14ac:dyDescent="0.3">
      <c r="A24" s="4" t="s">
        <v>24</v>
      </c>
      <c r="B24" s="4" t="s">
        <v>329</v>
      </c>
      <c r="C24" s="2">
        <v>671</v>
      </c>
      <c r="D24" s="2" t="s">
        <v>1</v>
      </c>
      <c r="E24" s="2">
        <v>39</v>
      </c>
      <c r="F24" s="2">
        <v>283</v>
      </c>
      <c r="G24" s="2">
        <f t="shared" si="0"/>
        <v>245</v>
      </c>
      <c r="H24" s="3">
        <v>6.6E-20</v>
      </c>
      <c r="I24" s="4" t="s">
        <v>301</v>
      </c>
      <c r="J24" s="4" t="s">
        <v>347</v>
      </c>
    </row>
    <row r="25" spans="1:10" x14ac:dyDescent="0.3">
      <c r="A25" s="4" t="s">
        <v>25</v>
      </c>
      <c r="B25" s="4" t="s">
        <v>329</v>
      </c>
      <c r="C25" s="2">
        <v>663</v>
      </c>
      <c r="D25" s="2" t="s">
        <v>1</v>
      </c>
      <c r="E25" s="2">
        <v>45</v>
      </c>
      <c r="F25" s="2">
        <v>270</v>
      </c>
      <c r="G25" s="2">
        <f t="shared" si="0"/>
        <v>226</v>
      </c>
      <c r="H25" s="3">
        <v>4.2E-18</v>
      </c>
      <c r="I25" s="4" t="s">
        <v>302</v>
      </c>
      <c r="J25" s="4" t="s">
        <v>348</v>
      </c>
    </row>
    <row r="26" spans="1:10" x14ac:dyDescent="0.3">
      <c r="A26" s="4" t="s">
        <v>26</v>
      </c>
      <c r="B26" s="4" t="s">
        <v>552</v>
      </c>
      <c r="C26" s="2">
        <v>1131</v>
      </c>
      <c r="D26" s="2" t="s">
        <v>1</v>
      </c>
      <c r="E26" s="2">
        <v>96</v>
      </c>
      <c r="F26" s="2">
        <v>270</v>
      </c>
      <c r="G26" s="2">
        <f t="shared" si="0"/>
        <v>175</v>
      </c>
      <c r="H26" s="3">
        <v>9.2999999999999996E-12</v>
      </c>
      <c r="I26" s="4" t="s">
        <v>305</v>
      </c>
      <c r="J26" s="4" t="s">
        <v>349</v>
      </c>
    </row>
    <row r="27" spans="1:10" x14ac:dyDescent="0.3">
      <c r="A27" s="4" t="s">
        <v>27</v>
      </c>
      <c r="B27" s="4" t="s">
        <v>329</v>
      </c>
      <c r="C27" s="2">
        <v>658</v>
      </c>
      <c r="D27" s="2" t="s">
        <v>1</v>
      </c>
      <c r="E27" s="2">
        <v>95</v>
      </c>
      <c r="F27" s="2">
        <v>263</v>
      </c>
      <c r="G27" s="2">
        <f t="shared" si="0"/>
        <v>169</v>
      </c>
      <c r="H27" s="3">
        <v>8.0999999999999998E-24</v>
      </c>
      <c r="I27" s="4" t="s">
        <v>301</v>
      </c>
      <c r="J27" s="4" t="s">
        <v>350</v>
      </c>
    </row>
    <row r="28" spans="1:10" x14ac:dyDescent="0.3">
      <c r="A28" s="4" t="s">
        <v>28</v>
      </c>
      <c r="B28" s="4" t="s">
        <v>329</v>
      </c>
      <c r="C28" s="2">
        <v>651</v>
      </c>
      <c r="D28" s="2" t="s">
        <v>1</v>
      </c>
      <c r="E28" s="2">
        <v>36</v>
      </c>
      <c r="F28" s="2">
        <v>258</v>
      </c>
      <c r="G28" s="2">
        <f t="shared" si="0"/>
        <v>223</v>
      </c>
      <c r="H28" s="3">
        <v>1.3E-24</v>
      </c>
      <c r="I28" s="4" t="s">
        <v>302</v>
      </c>
      <c r="J28" s="4" t="s">
        <v>351</v>
      </c>
    </row>
    <row r="29" spans="1:10" x14ac:dyDescent="0.3">
      <c r="A29" s="4" t="s">
        <v>29</v>
      </c>
      <c r="B29" s="4" t="s">
        <v>329</v>
      </c>
      <c r="C29" s="2">
        <v>655</v>
      </c>
      <c r="D29" s="2" t="s">
        <v>1</v>
      </c>
      <c r="E29" s="2">
        <v>36</v>
      </c>
      <c r="F29" s="2">
        <v>259</v>
      </c>
      <c r="G29" s="2">
        <f t="shared" si="0"/>
        <v>224</v>
      </c>
      <c r="H29" s="3">
        <v>2.2999999999999998E-31</v>
      </c>
      <c r="I29" s="4" t="s">
        <v>301</v>
      </c>
      <c r="J29" s="4" t="s">
        <v>352</v>
      </c>
    </row>
    <row r="30" spans="1:10" x14ac:dyDescent="0.3">
      <c r="A30" s="4" t="s">
        <v>30</v>
      </c>
      <c r="B30" s="4" t="s">
        <v>557</v>
      </c>
      <c r="C30" s="2">
        <v>633</v>
      </c>
      <c r="D30" s="2" t="s">
        <v>1</v>
      </c>
      <c r="E30" s="2">
        <v>37</v>
      </c>
      <c r="F30" s="2">
        <v>264</v>
      </c>
      <c r="G30" s="2">
        <f t="shared" si="0"/>
        <v>228</v>
      </c>
      <c r="H30" s="3">
        <v>1.5E-22</v>
      </c>
      <c r="I30" s="4" t="s">
        <v>303</v>
      </c>
      <c r="J30" s="4" t="s">
        <v>353</v>
      </c>
    </row>
    <row r="31" spans="1:10" x14ac:dyDescent="0.3">
      <c r="A31" s="4" t="s">
        <v>31</v>
      </c>
      <c r="B31" s="4" t="s">
        <v>329</v>
      </c>
      <c r="C31" s="2">
        <v>594</v>
      </c>
      <c r="D31" s="2" t="s">
        <v>1</v>
      </c>
      <c r="E31" s="2">
        <v>23</v>
      </c>
      <c r="F31" s="2">
        <v>253</v>
      </c>
      <c r="G31" s="2">
        <f t="shared" si="0"/>
        <v>231</v>
      </c>
      <c r="H31" s="3">
        <v>4.4999999999999998E-17</v>
      </c>
      <c r="I31" s="4" t="s">
        <v>301</v>
      </c>
      <c r="J31" s="4" t="s">
        <v>354</v>
      </c>
    </row>
    <row r="32" spans="1:10" x14ac:dyDescent="0.3">
      <c r="A32" s="4" t="s">
        <v>32</v>
      </c>
      <c r="B32" s="4" t="s">
        <v>329</v>
      </c>
      <c r="C32" s="2">
        <v>681</v>
      </c>
      <c r="D32" s="2" t="s">
        <v>1</v>
      </c>
      <c r="E32" s="2">
        <v>70</v>
      </c>
      <c r="F32" s="2">
        <v>226</v>
      </c>
      <c r="G32" s="2">
        <f t="shared" si="0"/>
        <v>157</v>
      </c>
      <c r="H32" s="3">
        <v>5.7000000000000002E-20</v>
      </c>
      <c r="I32" s="4" t="s">
        <v>302</v>
      </c>
      <c r="J32" s="4" t="s">
        <v>355</v>
      </c>
    </row>
    <row r="33" spans="1:10" x14ac:dyDescent="0.3">
      <c r="A33" s="4" t="s">
        <v>33</v>
      </c>
      <c r="B33" s="4" t="s">
        <v>557</v>
      </c>
      <c r="C33" s="2">
        <v>633</v>
      </c>
      <c r="D33" s="2" t="s">
        <v>1</v>
      </c>
      <c r="E33" s="2">
        <v>47</v>
      </c>
      <c r="F33" s="2">
        <v>263</v>
      </c>
      <c r="G33" s="2">
        <f t="shared" si="0"/>
        <v>217</v>
      </c>
      <c r="H33" s="3">
        <v>3.9999999999999998E-20</v>
      </c>
      <c r="I33" s="4" t="s">
        <v>303</v>
      </c>
      <c r="J33" s="4" t="s">
        <v>356</v>
      </c>
    </row>
    <row r="34" spans="1:10" x14ac:dyDescent="0.3">
      <c r="A34" s="4" t="s">
        <v>34</v>
      </c>
      <c r="B34" s="4" t="s">
        <v>329</v>
      </c>
      <c r="C34" s="2">
        <v>681</v>
      </c>
      <c r="D34" s="2" t="s">
        <v>1</v>
      </c>
      <c r="E34" s="2">
        <v>70</v>
      </c>
      <c r="F34" s="2">
        <v>226</v>
      </c>
      <c r="G34" s="2">
        <f t="shared" si="0"/>
        <v>157</v>
      </c>
      <c r="H34" s="3">
        <v>5.7000000000000002E-20</v>
      </c>
      <c r="I34" s="4" t="s">
        <v>302</v>
      </c>
      <c r="J34" s="4" t="s">
        <v>357</v>
      </c>
    </row>
    <row r="35" spans="1:10" x14ac:dyDescent="0.3">
      <c r="A35" s="4" t="s">
        <v>35</v>
      </c>
      <c r="B35" s="4" t="s">
        <v>329</v>
      </c>
      <c r="C35" s="2">
        <v>654</v>
      </c>
      <c r="D35" s="2" t="s">
        <v>1</v>
      </c>
      <c r="E35" s="2">
        <v>45</v>
      </c>
      <c r="F35" s="2">
        <v>262</v>
      </c>
      <c r="G35" s="2">
        <f t="shared" si="0"/>
        <v>218</v>
      </c>
      <c r="H35" s="3">
        <v>2.4000000000000001E-11</v>
      </c>
      <c r="I35" s="4" t="s">
        <v>302</v>
      </c>
      <c r="J35" s="4" t="s">
        <v>358</v>
      </c>
    </row>
    <row r="36" spans="1:10" x14ac:dyDescent="0.3">
      <c r="A36" s="4" t="s">
        <v>36</v>
      </c>
      <c r="B36" s="4" t="s">
        <v>553</v>
      </c>
      <c r="C36" s="2">
        <v>760</v>
      </c>
      <c r="D36" s="2" t="s">
        <v>1</v>
      </c>
      <c r="E36" s="2">
        <v>583</v>
      </c>
      <c r="F36" s="2">
        <v>743</v>
      </c>
      <c r="G36" s="2">
        <f t="shared" si="0"/>
        <v>161</v>
      </c>
      <c r="H36" s="3">
        <v>4.6999999999999999E-11</v>
      </c>
      <c r="I36" s="4" t="s">
        <v>306</v>
      </c>
      <c r="J36" s="4" t="s">
        <v>359</v>
      </c>
    </row>
    <row r="37" spans="1:10" x14ac:dyDescent="0.3">
      <c r="A37" s="4" t="s">
        <v>37</v>
      </c>
      <c r="B37" s="4" t="s">
        <v>553</v>
      </c>
      <c r="C37" s="2">
        <v>746</v>
      </c>
      <c r="D37" s="2" t="s">
        <v>1</v>
      </c>
      <c r="E37" s="2">
        <v>528</v>
      </c>
      <c r="F37" s="2">
        <v>731</v>
      </c>
      <c r="G37" s="2">
        <f t="shared" si="0"/>
        <v>204</v>
      </c>
      <c r="H37" s="3">
        <v>5.0999999999999997E-12</v>
      </c>
      <c r="I37" s="4" t="s">
        <v>306</v>
      </c>
      <c r="J37" s="4" t="s">
        <v>360</v>
      </c>
    </row>
    <row r="38" spans="1:10" x14ac:dyDescent="0.3">
      <c r="A38" s="4" t="s">
        <v>38</v>
      </c>
      <c r="B38" s="4" t="s">
        <v>557</v>
      </c>
      <c r="C38" s="2">
        <v>633</v>
      </c>
      <c r="D38" s="2" t="s">
        <v>1</v>
      </c>
      <c r="E38" s="2">
        <v>37</v>
      </c>
      <c r="F38" s="2">
        <v>242</v>
      </c>
      <c r="G38" s="2">
        <f t="shared" si="0"/>
        <v>206</v>
      </c>
      <c r="H38" s="3">
        <v>2.9999999999999999E-21</v>
      </c>
      <c r="I38" s="4" t="s">
        <v>303</v>
      </c>
      <c r="J38" s="4" t="s">
        <v>361</v>
      </c>
    </row>
    <row r="39" spans="1:10" x14ac:dyDescent="0.3">
      <c r="A39" s="4" t="s">
        <v>39</v>
      </c>
      <c r="B39" s="4" t="s">
        <v>329</v>
      </c>
      <c r="C39" s="2">
        <v>663</v>
      </c>
      <c r="D39" s="2" t="s">
        <v>1</v>
      </c>
      <c r="E39" s="2">
        <v>54</v>
      </c>
      <c r="F39" s="2">
        <v>226</v>
      </c>
      <c r="G39" s="2">
        <f t="shared" si="0"/>
        <v>173</v>
      </c>
      <c r="H39" s="3">
        <v>1.8999999999999999E-21</v>
      </c>
      <c r="I39" s="4" t="s">
        <v>302</v>
      </c>
      <c r="J39" s="4" t="s">
        <v>362</v>
      </c>
    </row>
    <row r="40" spans="1:10" x14ac:dyDescent="0.3">
      <c r="A40" s="4" t="s">
        <v>40</v>
      </c>
      <c r="B40" s="4" t="s">
        <v>329</v>
      </c>
      <c r="C40" s="2">
        <v>670</v>
      </c>
      <c r="D40" s="2" t="s">
        <v>1</v>
      </c>
      <c r="E40" s="2">
        <v>37</v>
      </c>
      <c r="F40" s="2">
        <v>275</v>
      </c>
      <c r="G40" s="2">
        <f t="shared" si="0"/>
        <v>239</v>
      </c>
      <c r="H40" s="3">
        <v>1.7000000000000001E-19</v>
      </c>
      <c r="I40" s="4" t="s">
        <v>301</v>
      </c>
      <c r="J40" s="4" t="s">
        <v>363</v>
      </c>
    </row>
    <row r="41" spans="1:10" x14ac:dyDescent="0.3">
      <c r="A41" s="4" t="s">
        <v>41</v>
      </c>
      <c r="B41" s="4" t="s">
        <v>330</v>
      </c>
      <c r="C41" s="2">
        <v>439</v>
      </c>
      <c r="D41" s="2" t="s">
        <v>1</v>
      </c>
      <c r="E41" s="2">
        <v>44</v>
      </c>
      <c r="F41" s="2">
        <v>276</v>
      </c>
      <c r="G41" s="2">
        <f t="shared" si="0"/>
        <v>233</v>
      </c>
      <c r="H41" s="3">
        <v>2.8000000000000003E-20</v>
      </c>
      <c r="I41" s="4" t="s">
        <v>1</v>
      </c>
      <c r="J41" s="4" t="s">
        <v>363</v>
      </c>
    </row>
    <row r="42" spans="1:10" x14ac:dyDescent="0.3">
      <c r="A42" s="4" t="s">
        <v>42</v>
      </c>
      <c r="B42" s="4" t="s">
        <v>329</v>
      </c>
      <c r="C42" s="2">
        <v>666</v>
      </c>
      <c r="D42" s="2" t="s">
        <v>1</v>
      </c>
      <c r="E42" s="2">
        <v>43</v>
      </c>
      <c r="F42" s="2">
        <v>282</v>
      </c>
      <c r="G42" s="2">
        <f t="shared" si="0"/>
        <v>240</v>
      </c>
      <c r="H42" s="3">
        <v>7.2000000000000002E-24</v>
      </c>
      <c r="I42" s="4" t="s">
        <v>302</v>
      </c>
      <c r="J42" s="4" t="s">
        <v>364</v>
      </c>
    </row>
    <row r="43" spans="1:10" x14ac:dyDescent="0.3">
      <c r="A43" s="4" t="s">
        <v>43</v>
      </c>
      <c r="B43" s="4" t="s">
        <v>329</v>
      </c>
      <c r="C43" s="2">
        <v>604</v>
      </c>
      <c r="D43" s="2" t="s">
        <v>1</v>
      </c>
      <c r="E43" s="2">
        <v>68</v>
      </c>
      <c r="F43" s="2">
        <v>257</v>
      </c>
      <c r="G43" s="2">
        <f t="shared" si="0"/>
        <v>190</v>
      </c>
      <c r="H43" s="3">
        <v>2.0000000000000001E-13</v>
      </c>
      <c r="I43" s="4" t="s">
        <v>302</v>
      </c>
      <c r="J43" s="4" t="s">
        <v>365</v>
      </c>
    </row>
    <row r="44" spans="1:10" x14ac:dyDescent="0.3">
      <c r="A44" s="4" t="s">
        <v>44</v>
      </c>
      <c r="B44" s="4" t="s">
        <v>329</v>
      </c>
      <c r="C44" s="2">
        <v>562</v>
      </c>
      <c r="D44" s="2" t="s">
        <v>1</v>
      </c>
      <c r="E44" s="2">
        <v>21</v>
      </c>
      <c r="F44" s="2">
        <v>217</v>
      </c>
      <c r="G44" s="2">
        <f t="shared" si="0"/>
        <v>197</v>
      </c>
      <c r="H44" s="3">
        <v>1.7000000000000001E-13</v>
      </c>
      <c r="I44" s="4" t="s">
        <v>302</v>
      </c>
      <c r="J44" s="4" t="s">
        <v>365</v>
      </c>
    </row>
    <row r="45" spans="1:10" x14ac:dyDescent="0.3">
      <c r="A45" s="4" t="s">
        <v>45</v>
      </c>
      <c r="B45" s="4" t="s">
        <v>329</v>
      </c>
      <c r="C45" s="2">
        <v>598</v>
      </c>
      <c r="D45" s="2" t="s">
        <v>1</v>
      </c>
      <c r="E45" s="2">
        <v>68</v>
      </c>
      <c r="F45" s="2">
        <v>257</v>
      </c>
      <c r="G45" s="2">
        <f t="shared" si="0"/>
        <v>190</v>
      </c>
      <c r="H45" s="3">
        <v>1.4000000000000001E-10</v>
      </c>
      <c r="I45" s="4" t="s">
        <v>302</v>
      </c>
      <c r="J45" s="4" t="s">
        <v>365</v>
      </c>
    </row>
    <row r="46" spans="1:10" x14ac:dyDescent="0.3">
      <c r="A46" s="4" t="s">
        <v>46</v>
      </c>
      <c r="B46" s="4" t="s">
        <v>329</v>
      </c>
      <c r="C46" s="2">
        <v>604</v>
      </c>
      <c r="D46" s="2" t="s">
        <v>1</v>
      </c>
      <c r="E46" s="2">
        <v>44</v>
      </c>
      <c r="F46" s="2">
        <v>231</v>
      </c>
      <c r="G46" s="2">
        <f t="shared" si="0"/>
        <v>188</v>
      </c>
      <c r="H46" s="3">
        <v>9.3999999999999999E-11</v>
      </c>
      <c r="I46" s="4" t="s">
        <v>302</v>
      </c>
      <c r="J46" s="4" t="s">
        <v>366</v>
      </c>
    </row>
    <row r="47" spans="1:10" x14ac:dyDescent="0.3">
      <c r="A47" s="4" t="s">
        <v>47</v>
      </c>
      <c r="B47" s="4" t="s">
        <v>329</v>
      </c>
      <c r="C47" s="2">
        <v>655</v>
      </c>
      <c r="D47" s="2" t="s">
        <v>1</v>
      </c>
      <c r="E47" s="2">
        <v>54</v>
      </c>
      <c r="F47" s="2">
        <v>271</v>
      </c>
      <c r="G47" s="2">
        <f t="shared" si="0"/>
        <v>218</v>
      </c>
      <c r="H47" s="3">
        <v>7.0000000000000001E-15</v>
      </c>
      <c r="I47" s="4" t="s">
        <v>302</v>
      </c>
      <c r="J47" s="4" t="s">
        <v>367</v>
      </c>
    </row>
    <row r="48" spans="1:10" x14ac:dyDescent="0.3">
      <c r="A48" s="4" t="s">
        <v>48</v>
      </c>
      <c r="B48" s="4" t="s">
        <v>329</v>
      </c>
      <c r="C48" s="2">
        <v>655</v>
      </c>
      <c r="D48" s="2" t="s">
        <v>1</v>
      </c>
      <c r="E48" s="2">
        <v>76</v>
      </c>
      <c r="F48" s="2">
        <v>241</v>
      </c>
      <c r="G48" s="2">
        <f t="shared" si="0"/>
        <v>166</v>
      </c>
      <c r="H48" s="3">
        <v>4.0000000000000003E-17</v>
      </c>
      <c r="I48" s="4" t="s">
        <v>302</v>
      </c>
      <c r="J48" s="4" t="s">
        <v>368</v>
      </c>
    </row>
    <row r="49" spans="1:10" x14ac:dyDescent="0.3">
      <c r="A49" s="4" t="s">
        <v>49</v>
      </c>
      <c r="B49" s="4" t="s">
        <v>329</v>
      </c>
      <c r="C49" s="2">
        <v>661</v>
      </c>
      <c r="D49" s="2" t="s">
        <v>1</v>
      </c>
      <c r="E49" s="2">
        <v>128</v>
      </c>
      <c r="F49" s="2">
        <v>265</v>
      </c>
      <c r="G49" s="2">
        <f t="shared" si="0"/>
        <v>138</v>
      </c>
      <c r="H49" s="3">
        <v>5.6999999999999998E-9</v>
      </c>
      <c r="I49" s="4" t="s">
        <v>301</v>
      </c>
      <c r="J49" s="4" t="s">
        <v>369</v>
      </c>
    </row>
    <row r="50" spans="1:10" x14ac:dyDescent="0.3">
      <c r="A50" s="4" t="s">
        <v>50</v>
      </c>
      <c r="B50" s="4" t="s">
        <v>329</v>
      </c>
      <c r="C50" s="2">
        <v>667</v>
      </c>
      <c r="D50" s="2" t="s">
        <v>1</v>
      </c>
      <c r="E50" s="2">
        <v>41</v>
      </c>
      <c r="F50" s="2">
        <v>282</v>
      </c>
      <c r="G50" s="2">
        <f t="shared" si="0"/>
        <v>242</v>
      </c>
      <c r="H50" s="3">
        <v>4.3999999999999997E-18</v>
      </c>
      <c r="I50" s="4" t="s">
        <v>302</v>
      </c>
      <c r="J50" s="4" t="s">
        <v>370</v>
      </c>
    </row>
    <row r="51" spans="1:10" x14ac:dyDescent="0.3">
      <c r="A51" s="4" t="s">
        <v>51</v>
      </c>
      <c r="B51" s="4" t="s">
        <v>329</v>
      </c>
      <c r="C51" s="2">
        <v>657</v>
      </c>
      <c r="D51" s="2" t="s">
        <v>1</v>
      </c>
      <c r="E51" s="2">
        <v>82</v>
      </c>
      <c r="F51" s="2">
        <v>266</v>
      </c>
      <c r="G51" s="2">
        <f t="shared" si="0"/>
        <v>185</v>
      </c>
      <c r="H51" s="3">
        <v>1.6E-11</v>
      </c>
      <c r="I51" s="4" t="s">
        <v>302</v>
      </c>
      <c r="J51" s="4" t="s">
        <v>371</v>
      </c>
    </row>
    <row r="52" spans="1:10" x14ac:dyDescent="0.3">
      <c r="A52" s="4" t="s">
        <v>0</v>
      </c>
      <c r="B52" s="4" t="s">
        <v>553</v>
      </c>
      <c r="C52" s="2">
        <v>759</v>
      </c>
      <c r="D52" s="2" t="s">
        <v>1</v>
      </c>
      <c r="E52" s="2">
        <v>571</v>
      </c>
      <c r="F52" s="2">
        <v>730</v>
      </c>
      <c r="G52" s="2">
        <f t="shared" si="0"/>
        <v>160</v>
      </c>
      <c r="H52" s="3">
        <v>1.1E-5</v>
      </c>
      <c r="I52" s="4" t="s">
        <v>306</v>
      </c>
      <c r="J52" s="4" t="s">
        <v>372</v>
      </c>
    </row>
    <row r="53" spans="1:10" x14ac:dyDescent="0.3">
      <c r="A53" s="4" t="s">
        <v>52</v>
      </c>
      <c r="B53" s="4" t="s">
        <v>553</v>
      </c>
      <c r="C53" s="2">
        <v>777</v>
      </c>
      <c r="D53" s="2" t="s">
        <v>1</v>
      </c>
      <c r="E53" s="2">
        <v>568</v>
      </c>
      <c r="F53" s="2">
        <v>758</v>
      </c>
      <c r="G53" s="2">
        <f t="shared" si="0"/>
        <v>191</v>
      </c>
      <c r="H53" s="3">
        <v>1.6999999999999999E-17</v>
      </c>
      <c r="I53" s="4" t="s">
        <v>306</v>
      </c>
      <c r="J53" s="4" t="s">
        <v>373</v>
      </c>
    </row>
    <row r="54" spans="1:10" x14ac:dyDescent="0.3">
      <c r="A54" s="4" t="s">
        <v>53</v>
      </c>
      <c r="B54" s="4" t="s">
        <v>553</v>
      </c>
      <c r="C54" s="2">
        <v>760</v>
      </c>
      <c r="D54" s="2" t="s">
        <v>1</v>
      </c>
      <c r="E54" s="2">
        <v>562</v>
      </c>
      <c r="F54" s="2">
        <v>740</v>
      </c>
      <c r="G54" s="2">
        <f t="shared" si="0"/>
        <v>179</v>
      </c>
      <c r="H54" s="3">
        <v>2.0999999999999999E-11</v>
      </c>
      <c r="I54" s="4" t="s">
        <v>306</v>
      </c>
      <c r="J54" s="4" t="s">
        <v>373</v>
      </c>
    </row>
    <row r="55" spans="1:10" x14ac:dyDescent="0.3">
      <c r="A55" s="4" t="s">
        <v>54</v>
      </c>
      <c r="B55" s="4" t="s">
        <v>553</v>
      </c>
      <c r="C55" s="2">
        <v>759</v>
      </c>
      <c r="D55" s="2" t="s">
        <v>1</v>
      </c>
      <c r="E55" s="2">
        <v>571</v>
      </c>
      <c r="F55" s="2">
        <v>730</v>
      </c>
      <c r="G55" s="2">
        <f t="shared" si="0"/>
        <v>160</v>
      </c>
      <c r="H55" s="3">
        <v>9.0000000000000002E-6</v>
      </c>
      <c r="I55" s="4" t="s">
        <v>306</v>
      </c>
      <c r="J55" s="4" t="s">
        <v>374</v>
      </c>
    </row>
    <row r="56" spans="1:10" x14ac:dyDescent="0.3">
      <c r="A56" s="4" t="s">
        <v>55</v>
      </c>
      <c r="B56" s="4" t="s">
        <v>329</v>
      </c>
      <c r="C56" s="2">
        <v>662</v>
      </c>
      <c r="D56" s="2" t="s">
        <v>1</v>
      </c>
      <c r="E56" s="2">
        <v>35</v>
      </c>
      <c r="F56" s="2">
        <v>262</v>
      </c>
      <c r="G56" s="2">
        <f t="shared" si="0"/>
        <v>228</v>
      </c>
      <c r="H56" s="3">
        <v>7.1999999999999995E-20</v>
      </c>
      <c r="I56" s="4" t="s">
        <v>302</v>
      </c>
      <c r="J56" s="4" t="s">
        <v>375</v>
      </c>
    </row>
    <row r="57" spans="1:10" x14ac:dyDescent="0.3">
      <c r="A57" s="4" t="s">
        <v>56</v>
      </c>
      <c r="B57" s="4" t="s">
        <v>329</v>
      </c>
      <c r="C57" s="2">
        <v>672</v>
      </c>
      <c r="D57" s="2" t="s">
        <v>1</v>
      </c>
      <c r="E57" s="2">
        <v>38</v>
      </c>
      <c r="F57" s="2">
        <v>283</v>
      </c>
      <c r="G57" s="2">
        <f t="shared" si="0"/>
        <v>246</v>
      </c>
      <c r="H57" s="3">
        <v>6.3000000000000002E-23</v>
      </c>
      <c r="I57" s="4" t="s">
        <v>307</v>
      </c>
      <c r="J57" s="4" t="s">
        <v>376</v>
      </c>
    </row>
    <row r="58" spans="1:10" x14ac:dyDescent="0.3">
      <c r="A58" s="4" t="s">
        <v>57</v>
      </c>
      <c r="B58" s="4" t="s">
        <v>329</v>
      </c>
      <c r="C58" s="2">
        <v>695</v>
      </c>
      <c r="D58" s="2" t="s">
        <v>1</v>
      </c>
      <c r="E58" s="2">
        <v>132</v>
      </c>
      <c r="F58" s="2">
        <v>270</v>
      </c>
      <c r="G58" s="2">
        <f t="shared" si="0"/>
        <v>139</v>
      </c>
      <c r="H58" s="3">
        <v>6.9000000000000001E-15</v>
      </c>
      <c r="I58" s="4" t="s">
        <v>302</v>
      </c>
      <c r="J58" s="4" t="s">
        <v>377</v>
      </c>
    </row>
    <row r="59" spans="1:10" x14ac:dyDescent="0.3">
      <c r="A59" s="4" t="s">
        <v>58</v>
      </c>
      <c r="B59" s="4" t="s">
        <v>553</v>
      </c>
      <c r="C59" s="2">
        <v>775</v>
      </c>
      <c r="D59" s="2" t="s">
        <v>1</v>
      </c>
      <c r="E59" s="2">
        <v>550</v>
      </c>
      <c r="F59" s="2">
        <v>713</v>
      </c>
      <c r="G59" s="2">
        <f t="shared" si="0"/>
        <v>164</v>
      </c>
      <c r="H59" s="3">
        <v>8.7999999999999994E-8</v>
      </c>
      <c r="I59" s="4" t="s">
        <v>306</v>
      </c>
      <c r="J59" s="4" t="s">
        <v>378</v>
      </c>
    </row>
    <row r="60" spans="1:10" x14ac:dyDescent="0.3">
      <c r="A60" s="4" t="s">
        <v>59</v>
      </c>
      <c r="B60" s="4" t="s">
        <v>329</v>
      </c>
      <c r="C60" s="2">
        <v>655</v>
      </c>
      <c r="D60" s="2" t="s">
        <v>1</v>
      </c>
      <c r="E60" s="2">
        <v>76</v>
      </c>
      <c r="F60" s="2">
        <v>241</v>
      </c>
      <c r="G60" s="2">
        <f t="shared" si="0"/>
        <v>166</v>
      </c>
      <c r="H60" s="3">
        <v>1.1999999999999999E-17</v>
      </c>
      <c r="I60" s="4" t="s">
        <v>302</v>
      </c>
      <c r="J60" s="4" t="s">
        <v>379</v>
      </c>
    </row>
    <row r="61" spans="1:10" x14ac:dyDescent="0.3">
      <c r="A61" s="4" t="s">
        <v>60</v>
      </c>
      <c r="B61" s="4" t="s">
        <v>329</v>
      </c>
      <c r="C61" s="2">
        <v>657</v>
      </c>
      <c r="D61" s="2" t="s">
        <v>1</v>
      </c>
      <c r="E61" s="2">
        <v>76</v>
      </c>
      <c r="F61" s="2">
        <v>241</v>
      </c>
      <c r="G61" s="2">
        <f t="shared" si="0"/>
        <v>166</v>
      </c>
      <c r="H61" s="3">
        <v>1.8E-17</v>
      </c>
      <c r="I61" s="4" t="s">
        <v>302</v>
      </c>
      <c r="J61" s="4" t="s">
        <v>380</v>
      </c>
    </row>
    <row r="62" spans="1:10" x14ac:dyDescent="0.3">
      <c r="A62" s="4" t="s">
        <v>61</v>
      </c>
      <c r="B62" s="4" t="s">
        <v>329</v>
      </c>
      <c r="C62" s="2">
        <v>650</v>
      </c>
      <c r="D62" s="2" t="s">
        <v>1</v>
      </c>
      <c r="E62" s="2">
        <v>42</v>
      </c>
      <c r="F62" s="2">
        <v>253</v>
      </c>
      <c r="G62" s="2">
        <f t="shared" si="0"/>
        <v>212</v>
      </c>
      <c r="H62" s="3">
        <v>6.1000000000000005E-14</v>
      </c>
      <c r="I62" s="4" t="s">
        <v>302</v>
      </c>
      <c r="J62" s="4" t="s">
        <v>381</v>
      </c>
    </row>
    <row r="63" spans="1:10" x14ac:dyDescent="0.3">
      <c r="A63" s="4" t="s">
        <v>62</v>
      </c>
      <c r="B63" s="4" t="s">
        <v>329</v>
      </c>
      <c r="C63" s="2">
        <v>671</v>
      </c>
      <c r="D63" s="2" t="s">
        <v>1</v>
      </c>
      <c r="E63" s="2">
        <v>47</v>
      </c>
      <c r="F63" s="2">
        <v>281</v>
      </c>
      <c r="G63" s="2">
        <f t="shared" si="0"/>
        <v>235</v>
      </c>
      <c r="H63" s="3">
        <v>5.2999999999999997E-33</v>
      </c>
      <c r="I63" s="4" t="s">
        <v>302</v>
      </c>
      <c r="J63" s="4" t="s">
        <v>381</v>
      </c>
    </row>
    <row r="64" spans="1:10" x14ac:dyDescent="0.3">
      <c r="A64" s="4" t="s">
        <v>63</v>
      </c>
      <c r="B64" s="4" t="s">
        <v>329</v>
      </c>
      <c r="C64" s="2">
        <v>668</v>
      </c>
      <c r="D64" s="2" t="s">
        <v>1</v>
      </c>
      <c r="E64" s="2">
        <v>74</v>
      </c>
      <c r="F64" s="2">
        <v>240</v>
      </c>
      <c r="G64" s="2">
        <f t="shared" si="0"/>
        <v>167</v>
      </c>
      <c r="H64" s="3">
        <v>1.6999999999999999E-20</v>
      </c>
      <c r="I64" s="4" t="s">
        <v>302</v>
      </c>
      <c r="J64" s="4" t="s">
        <v>382</v>
      </c>
    </row>
    <row r="65" spans="1:10" x14ac:dyDescent="0.3">
      <c r="A65" s="4" t="s">
        <v>64</v>
      </c>
      <c r="B65" s="4" t="s">
        <v>329</v>
      </c>
      <c r="C65" s="2">
        <v>669</v>
      </c>
      <c r="D65" s="2" t="s">
        <v>1</v>
      </c>
      <c r="E65" s="2">
        <v>75</v>
      </c>
      <c r="F65" s="2">
        <v>261</v>
      </c>
      <c r="G65" s="2">
        <f t="shared" si="0"/>
        <v>187</v>
      </c>
      <c r="H65" s="3">
        <v>1E-22</v>
      </c>
      <c r="I65" s="4" t="s">
        <v>302</v>
      </c>
      <c r="J65" s="4" t="s">
        <v>383</v>
      </c>
    </row>
    <row r="66" spans="1:10" x14ac:dyDescent="0.3">
      <c r="A66" s="4" t="s">
        <v>65</v>
      </c>
      <c r="B66" s="4" t="s">
        <v>329</v>
      </c>
      <c r="C66" s="2">
        <v>686</v>
      </c>
      <c r="D66" s="2" t="s">
        <v>1</v>
      </c>
      <c r="E66" s="2">
        <v>40</v>
      </c>
      <c r="F66" s="2">
        <v>287</v>
      </c>
      <c r="G66" s="2">
        <f t="shared" si="0"/>
        <v>248</v>
      </c>
      <c r="H66" s="3">
        <v>5.7E-24</v>
      </c>
      <c r="I66" s="4" t="s">
        <v>302</v>
      </c>
      <c r="J66" s="4" t="s">
        <v>383</v>
      </c>
    </row>
    <row r="67" spans="1:10" x14ac:dyDescent="0.3">
      <c r="A67" s="4" t="s">
        <v>66</v>
      </c>
      <c r="B67" s="4" t="s">
        <v>329</v>
      </c>
      <c r="C67" s="2">
        <v>618</v>
      </c>
      <c r="D67" s="2" t="s">
        <v>1</v>
      </c>
      <c r="E67" s="2">
        <v>132</v>
      </c>
      <c r="F67" s="2">
        <v>272</v>
      </c>
      <c r="G67" s="2">
        <f t="shared" si="0"/>
        <v>141</v>
      </c>
      <c r="H67" s="3">
        <v>3.5000000000000002E-11</v>
      </c>
      <c r="I67" s="4" t="s">
        <v>302</v>
      </c>
      <c r="J67" s="4" t="s">
        <v>384</v>
      </c>
    </row>
    <row r="68" spans="1:10" x14ac:dyDescent="0.3">
      <c r="A68" s="4" t="s">
        <v>67</v>
      </c>
      <c r="B68" s="4" t="s">
        <v>552</v>
      </c>
      <c r="C68" s="2">
        <v>840</v>
      </c>
      <c r="D68" s="2" t="s">
        <v>1</v>
      </c>
      <c r="E68" s="2">
        <v>114</v>
      </c>
      <c r="F68" s="2">
        <v>269</v>
      </c>
      <c r="G68" s="2">
        <f t="shared" si="0"/>
        <v>156</v>
      </c>
      <c r="H68" s="3">
        <v>9E-13</v>
      </c>
      <c r="I68" s="4" t="s">
        <v>308</v>
      </c>
      <c r="J68" s="4" t="s">
        <v>385</v>
      </c>
    </row>
    <row r="69" spans="1:10" x14ac:dyDescent="0.3">
      <c r="A69" s="4" t="s">
        <v>68</v>
      </c>
      <c r="B69" s="4" t="s">
        <v>329</v>
      </c>
      <c r="C69" s="2">
        <v>663</v>
      </c>
      <c r="D69" s="2" t="s">
        <v>1</v>
      </c>
      <c r="E69" s="2">
        <v>57</v>
      </c>
      <c r="F69" s="2">
        <v>226</v>
      </c>
      <c r="G69" s="2">
        <f t="shared" si="0"/>
        <v>170</v>
      </c>
      <c r="H69" s="3">
        <v>5.8E-21</v>
      </c>
      <c r="I69" s="4" t="s">
        <v>302</v>
      </c>
      <c r="J69" s="4" t="s">
        <v>386</v>
      </c>
    </row>
    <row r="70" spans="1:10" x14ac:dyDescent="0.3">
      <c r="A70" s="4" t="s">
        <v>69</v>
      </c>
      <c r="B70" s="4" t="s">
        <v>329</v>
      </c>
      <c r="C70" s="2">
        <v>624</v>
      </c>
      <c r="D70" s="2" t="s">
        <v>1</v>
      </c>
      <c r="E70" s="2">
        <v>36</v>
      </c>
      <c r="F70" s="2">
        <v>254</v>
      </c>
      <c r="G70" s="2">
        <f t="shared" ref="G70:G133" si="1">F70-E70+1</f>
        <v>219</v>
      </c>
      <c r="H70" s="3">
        <v>5.4999999999999999E-24</v>
      </c>
      <c r="I70" s="4" t="s">
        <v>301</v>
      </c>
      <c r="J70" s="4" t="s">
        <v>387</v>
      </c>
    </row>
    <row r="71" spans="1:10" x14ac:dyDescent="0.3">
      <c r="A71" s="4" t="s">
        <v>70</v>
      </c>
      <c r="B71" s="4" t="s">
        <v>329</v>
      </c>
      <c r="C71" s="2">
        <v>663</v>
      </c>
      <c r="D71" s="2" t="s">
        <v>1</v>
      </c>
      <c r="E71" s="2">
        <v>38</v>
      </c>
      <c r="F71" s="2">
        <v>266</v>
      </c>
      <c r="G71" s="2">
        <f t="shared" si="1"/>
        <v>229</v>
      </c>
      <c r="H71" s="3">
        <v>1.1E-28</v>
      </c>
      <c r="I71" s="4" t="s">
        <v>302</v>
      </c>
      <c r="J71" s="4" t="s">
        <v>388</v>
      </c>
    </row>
    <row r="72" spans="1:10" x14ac:dyDescent="0.3">
      <c r="A72" s="4" t="s">
        <v>71</v>
      </c>
      <c r="B72" s="4" t="s">
        <v>329</v>
      </c>
      <c r="C72" s="2">
        <v>668</v>
      </c>
      <c r="D72" s="2" t="s">
        <v>1</v>
      </c>
      <c r="E72" s="2">
        <v>46</v>
      </c>
      <c r="F72" s="2">
        <v>268</v>
      </c>
      <c r="G72" s="2">
        <f t="shared" si="1"/>
        <v>223</v>
      </c>
      <c r="H72" s="3">
        <v>6.8E-25</v>
      </c>
      <c r="I72" s="4" t="s">
        <v>302</v>
      </c>
      <c r="J72" s="4" t="s">
        <v>388</v>
      </c>
    </row>
    <row r="73" spans="1:10" x14ac:dyDescent="0.3">
      <c r="A73" s="4" t="s">
        <v>72</v>
      </c>
      <c r="B73" s="4" t="s">
        <v>329</v>
      </c>
      <c r="C73" s="2">
        <v>668</v>
      </c>
      <c r="D73" s="2" t="s">
        <v>1</v>
      </c>
      <c r="E73" s="2">
        <v>76</v>
      </c>
      <c r="F73" s="2">
        <v>268</v>
      </c>
      <c r="G73" s="2">
        <f t="shared" si="1"/>
        <v>193</v>
      </c>
      <c r="H73" s="3">
        <v>1.2E-20</v>
      </c>
      <c r="I73" s="4" t="s">
        <v>302</v>
      </c>
      <c r="J73" s="4" t="s">
        <v>388</v>
      </c>
    </row>
    <row r="74" spans="1:10" x14ac:dyDescent="0.3">
      <c r="A74" s="4" t="s">
        <v>73</v>
      </c>
      <c r="B74" s="4" t="s">
        <v>558</v>
      </c>
      <c r="C74" s="2">
        <v>689</v>
      </c>
      <c r="D74" s="2" t="s">
        <v>1</v>
      </c>
      <c r="E74" s="2">
        <v>92</v>
      </c>
      <c r="F74" s="2">
        <v>274</v>
      </c>
      <c r="G74" s="2">
        <f t="shared" si="1"/>
        <v>183</v>
      </c>
      <c r="H74" s="3">
        <v>2.3E-21</v>
      </c>
      <c r="I74" s="4" t="s">
        <v>309</v>
      </c>
      <c r="J74" s="4" t="s">
        <v>389</v>
      </c>
    </row>
    <row r="75" spans="1:10" x14ac:dyDescent="0.3">
      <c r="A75" s="4" t="s">
        <v>74</v>
      </c>
      <c r="B75" s="4" t="s">
        <v>558</v>
      </c>
      <c r="C75" s="2">
        <v>855</v>
      </c>
      <c r="D75" s="2" t="s">
        <v>1</v>
      </c>
      <c r="E75" s="2">
        <v>57</v>
      </c>
      <c r="F75" s="2">
        <v>287</v>
      </c>
      <c r="G75" s="2">
        <f t="shared" si="1"/>
        <v>231</v>
      </c>
      <c r="H75" s="3">
        <v>3.1E-14</v>
      </c>
      <c r="I75" s="4" t="s">
        <v>310</v>
      </c>
      <c r="J75" s="4" t="s">
        <v>390</v>
      </c>
    </row>
    <row r="76" spans="1:10" x14ac:dyDescent="0.3">
      <c r="A76" s="4" t="s">
        <v>75</v>
      </c>
      <c r="B76" s="4" t="s">
        <v>329</v>
      </c>
      <c r="C76" s="2">
        <v>594</v>
      </c>
      <c r="D76" s="2" t="s">
        <v>1</v>
      </c>
      <c r="E76" s="2">
        <v>34</v>
      </c>
      <c r="F76" s="2">
        <v>253</v>
      </c>
      <c r="G76" s="2">
        <f t="shared" si="1"/>
        <v>220</v>
      </c>
      <c r="H76" s="3">
        <v>4.8999999999999997E-16</v>
      </c>
      <c r="I76" s="4" t="s">
        <v>301</v>
      </c>
      <c r="J76" s="4" t="s">
        <v>390</v>
      </c>
    </row>
    <row r="77" spans="1:10" x14ac:dyDescent="0.3">
      <c r="A77" s="4" t="s">
        <v>76</v>
      </c>
      <c r="B77" s="4" t="s">
        <v>329</v>
      </c>
      <c r="C77" s="2">
        <v>664</v>
      </c>
      <c r="D77" s="2" t="s">
        <v>1</v>
      </c>
      <c r="E77" s="2">
        <v>27</v>
      </c>
      <c r="F77" s="2">
        <v>258</v>
      </c>
      <c r="G77" s="2">
        <f t="shared" si="1"/>
        <v>232</v>
      </c>
      <c r="H77" s="3">
        <v>2.2999999999999999E-27</v>
      </c>
      <c r="I77" s="4" t="s">
        <v>302</v>
      </c>
      <c r="J77" s="4" t="s">
        <v>391</v>
      </c>
    </row>
    <row r="78" spans="1:10" x14ac:dyDescent="0.3">
      <c r="A78" s="4" t="s">
        <v>77</v>
      </c>
      <c r="B78" s="5" t="s">
        <v>330</v>
      </c>
      <c r="C78" s="2">
        <v>505</v>
      </c>
      <c r="D78" s="2" t="s">
        <v>1</v>
      </c>
      <c r="E78" s="2">
        <v>98</v>
      </c>
      <c r="F78" s="2">
        <v>205</v>
      </c>
      <c r="G78" s="2">
        <f t="shared" si="1"/>
        <v>108</v>
      </c>
      <c r="H78" s="3">
        <v>4.7000000000000002E-13</v>
      </c>
      <c r="I78" s="4" t="s">
        <v>1</v>
      </c>
      <c r="J78" s="4" t="s">
        <v>392</v>
      </c>
    </row>
    <row r="79" spans="1:10" x14ac:dyDescent="0.3">
      <c r="A79" s="4" t="s">
        <v>78</v>
      </c>
      <c r="B79" s="4" t="s">
        <v>329</v>
      </c>
      <c r="C79" s="2">
        <v>668</v>
      </c>
      <c r="D79" s="2" t="s">
        <v>1</v>
      </c>
      <c r="E79" s="2">
        <v>27</v>
      </c>
      <c r="F79" s="2">
        <v>205</v>
      </c>
      <c r="G79" s="2">
        <f t="shared" si="1"/>
        <v>179</v>
      </c>
      <c r="H79" s="3">
        <v>4.8999999999999996E-10</v>
      </c>
      <c r="I79" s="4" t="s">
        <v>302</v>
      </c>
      <c r="J79" s="4" t="s">
        <v>392</v>
      </c>
    </row>
    <row r="80" spans="1:10" x14ac:dyDescent="0.3">
      <c r="A80" s="4" t="s">
        <v>79</v>
      </c>
      <c r="B80" s="4" t="s">
        <v>329</v>
      </c>
      <c r="C80" s="2">
        <v>655</v>
      </c>
      <c r="D80" s="2" t="s">
        <v>1</v>
      </c>
      <c r="E80" s="2">
        <v>123</v>
      </c>
      <c r="F80" s="2">
        <v>196</v>
      </c>
      <c r="G80" s="2">
        <f t="shared" si="1"/>
        <v>74</v>
      </c>
      <c r="H80" s="3">
        <v>2E-8</v>
      </c>
      <c r="I80" s="4" t="s">
        <v>302</v>
      </c>
      <c r="J80" s="4" t="s">
        <v>392</v>
      </c>
    </row>
    <row r="81" spans="1:10" x14ac:dyDescent="0.3">
      <c r="A81" s="4" t="s">
        <v>80</v>
      </c>
      <c r="B81" s="4" t="s">
        <v>329</v>
      </c>
      <c r="C81" s="2">
        <v>670</v>
      </c>
      <c r="D81" s="2" t="s">
        <v>1</v>
      </c>
      <c r="E81" s="2">
        <v>137</v>
      </c>
      <c r="F81" s="2">
        <v>225</v>
      </c>
      <c r="G81" s="2">
        <f t="shared" si="1"/>
        <v>89</v>
      </c>
      <c r="H81" s="3">
        <v>1.1000000000000001E-11</v>
      </c>
      <c r="I81" s="4" t="s">
        <v>302</v>
      </c>
      <c r="J81" s="4" t="s">
        <v>392</v>
      </c>
    </row>
    <row r="82" spans="1:10" x14ac:dyDescent="0.3">
      <c r="A82" s="4" t="s">
        <v>81</v>
      </c>
      <c r="B82" s="4" t="s">
        <v>329</v>
      </c>
      <c r="C82" s="2">
        <v>657</v>
      </c>
      <c r="D82" s="2" t="s">
        <v>1</v>
      </c>
      <c r="E82" s="2">
        <v>48</v>
      </c>
      <c r="F82" s="2">
        <v>211</v>
      </c>
      <c r="G82" s="2">
        <f t="shared" si="1"/>
        <v>164</v>
      </c>
      <c r="H82" s="3">
        <v>6.2999999999999997E-14</v>
      </c>
      <c r="I82" s="4" t="s">
        <v>302</v>
      </c>
      <c r="J82" s="4" t="s">
        <v>392</v>
      </c>
    </row>
    <row r="83" spans="1:10" x14ac:dyDescent="0.3">
      <c r="A83" s="4" t="s">
        <v>82</v>
      </c>
      <c r="B83" s="4" t="s">
        <v>329</v>
      </c>
      <c r="C83" s="2">
        <v>664</v>
      </c>
      <c r="D83" s="2" t="s">
        <v>1</v>
      </c>
      <c r="E83" s="2">
        <v>131</v>
      </c>
      <c r="F83" s="2">
        <v>259</v>
      </c>
      <c r="G83" s="2">
        <f t="shared" si="1"/>
        <v>129</v>
      </c>
      <c r="H83" s="3">
        <v>4.1999999999999999E-12</v>
      </c>
      <c r="I83" s="4" t="s">
        <v>302</v>
      </c>
      <c r="J83" s="4" t="s">
        <v>392</v>
      </c>
    </row>
    <row r="84" spans="1:10" x14ac:dyDescent="0.3">
      <c r="A84" s="4" t="s">
        <v>83</v>
      </c>
      <c r="B84" s="4" t="s">
        <v>329</v>
      </c>
      <c r="C84" s="2">
        <v>690</v>
      </c>
      <c r="D84" s="2" t="s">
        <v>1</v>
      </c>
      <c r="E84" s="2">
        <v>113</v>
      </c>
      <c r="F84" s="2">
        <v>258</v>
      </c>
      <c r="G84" s="2">
        <f t="shared" si="1"/>
        <v>146</v>
      </c>
      <c r="H84" s="3">
        <v>1.4E-14</v>
      </c>
      <c r="I84" s="4" t="s">
        <v>302</v>
      </c>
      <c r="J84" s="4" t="s">
        <v>393</v>
      </c>
    </row>
    <row r="85" spans="1:10" x14ac:dyDescent="0.3">
      <c r="A85" s="4" t="s">
        <v>84</v>
      </c>
      <c r="B85" s="4" t="s">
        <v>329</v>
      </c>
      <c r="C85" s="2">
        <v>597</v>
      </c>
      <c r="D85" s="2" t="s">
        <v>1</v>
      </c>
      <c r="E85" s="2">
        <v>38</v>
      </c>
      <c r="F85" s="2">
        <v>255</v>
      </c>
      <c r="G85" s="2">
        <f t="shared" si="1"/>
        <v>218</v>
      </c>
      <c r="H85" s="3">
        <v>7.4999999999999998E-17</v>
      </c>
      <c r="I85" s="4" t="s">
        <v>301</v>
      </c>
      <c r="J85" s="4" t="s">
        <v>394</v>
      </c>
    </row>
    <row r="86" spans="1:10" x14ac:dyDescent="0.3">
      <c r="A86" s="4" t="s">
        <v>85</v>
      </c>
      <c r="B86" s="5" t="s">
        <v>330</v>
      </c>
      <c r="C86" s="2">
        <v>413</v>
      </c>
      <c r="D86" s="2" t="s">
        <v>1</v>
      </c>
      <c r="E86" s="2">
        <v>35</v>
      </c>
      <c r="F86" s="2">
        <v>266</v>
      </c>
      <c r="G86" s="2">
        <f t="shared" si="1"/>
        <v>232</v>
      </c>
      <c r="H86" s="3">
        <v>3.2999999999999998E-26</v>
      </c>
      <c r="I86" s="4" t="s">
        <v>1</v>
      </c>
      <c r="J86" s="4" t="s">
        <v>395</v>
      </c>
    </row>
    <row r="87" spans="1:10" x14ac:dyDescent="0.3">
      <c r="A87" s="4" t="s">
        <v>86</v>
      </c>
      <c r="B87" s="4" t="s">
        <v>329</v>
      </c>
      <c r="C87" s="2">
        <v>595</v>
      </c>
      <c r="D87" s="2" t="s">
        <v>1</v>
      </c>
      <c r="E87" s="2">
        <v>102</v>
      </c>
      <c r="F87" s="2">
        <v>254</v>
      </c>
      <c r="G87" s="2">
        <f t="shared" si="1"/>
        <v>153</v>
      </c>
      <c r="H87" s="3">
        <v>8.3000000000000002E-21</v>
      </c>
      <c r="I87" s="4" t="s">
        <v>301</v>
      </c>
      <c r="J87" s="4" t="s">
        <v>396</v>
      </c>
    </row>
    <row r="88" spans="1:10" x14ac:dyDescent="0.3">
      <c r="A88" s="4" t="s">
        <v>87</v>
      </c>
      <c r="B88" s="4" t="s">
        <v>558</v>
      </c>
      <c r="C88" s="2">
        <v>860</v>
      </c>
      <c r="D88" s="2" t="s">
        <v>1</v>
      </c>
      <c r="E88" s="2">
        <v>158</v>
      </c>
      <c r="F88" s="2">
        <v>335</v>
      </c>
      <c r="G88" s="2">
        <f t="shared" si="1"/>
        <v>178</v>
      </c>
      <c r="H88" s="3">
        <v>8.0999999999999998E-12</v>
      </c>
      <c r="I88" s="4" t="s">
        <v>310</v>
      </c>
      <c r="J88" s="4" t="s">
        <v>396</v>
      </c>
    </row>
    <row r="89" spans="1:10" x14ac:dyDescent="0.3">
      <c r="A89" s="4" t="s">
        <v>88</v>
      </c>
      <c r="B89" s="4" t="s">
        <v>329</v>
      </c>
      <c r="C89" s="2">
        <v>595</v>
      </c>
      <c r="D89" s="2" t="s">
        <v>1</v>
      </c>
      <c r="E89" s="2">
        <v>45</v>
      </c>
      <c r="F89" s="2">
        <v>254</v>
      </c>
      <c r="G89" s="2">
        <f t="shared" si="1"/>
        <v>210</v>
      </c>
      <c r="H89" s="3">
        <v>8.5E-19</v>
      </c>
      <c r="I89" s="4" t="s">
        <v>301</v>
      </c>
      <c r="J89" s="4" t="s">
        <v>397</v>
      </c>
    </row>
    <row r="90" spans="1:10" x14ac:dyDescent="0.3">
      <c r="A90" s="4" t="s">
        <v>89</v>
      </c>
      <c r="B90" s="4" t="s">
        <v>329</v>
      </c>
      <c r="C90" s="2">
        <v>670</v>
      </c>
      <c r="D90" s="2" t="s">
        <v>1</v>
      </c>
      <c r="E90" s="2">
        <v>56</v>
      </c>
      <c r="F90" s="2">
        <v>272</v>
      </c>
      <c r="G90" s="2">
        <f t="shared" si="1"/>
        <v>217</v>
      </c>
      <c r="H90" s="3">
        <v>4.1000000000000003E-30</v>
      </c>
      <c r="I90" s="4" t="s">
        <v>301</v>
      </c>
      <c r="J90" s="4" t="s">
        <v>398</v>
      </c>
    </row>
    <row r="91" spans="1:10" x14ac:dyDescent="0.3">
      <c r="A91" s="4" t="s">
        <v>90</v>
      </c>
      <c r="B91" s="5" t="s">
        <v>330</v>
      </c>
      <c r="C91" s="2">
        <v>269</v>
      </c>
      <c r="D91" s="2" t="s">
        <v>1</v>
      </c>
      <c r="E91" s="2">
        <v>100</v>
      </c>
      <c r="F91" s="2">
        <v>266</v>
      </c>
      <c r="G91" s="2">
        <f t="shared" si="1"/>
        <v>167</v>
      </c>
      <c r="H91" s="3">
        <v>1.0999999999999999E-19</v>
      </c>
      <c r="I91" s="4" t="s">
        <v>1</v>
      </c>
      <c r="J91" s="4" t="s">
        <v>399</v>
      </c>
    </row>
    <row r="92" spans="1:10" x14ac:dyDescent="0.3">
      <c r="A92" s="4" t="s">
        <v>91</v>
      </c>
      <c r="B92" s="4" t="s">
        <v>329</v>
      </c>
      <c r="C92" s="2">
        <v>655</v>
      </c>
      <c r="D92" s="2" t="s">
        <v>1</v>
      </c>
      <c r="E92" s="2">
        <v>35</v>
      </c>
      <c r="F92" s="2">
        <v>256</v>
      </c>
      <c r="G92" s="2">
        <f t="shared" si="1"/>
        <v>222</v>
      </c>
      <c r="H92" s="3">
        <v>1.9999999999999998E-21</v>
      </c>
      <c r="I92" s="4" t="s">
        <v>301</v>
      </c>
      <c r="J92" s="4" t="s">
        <v>400</v>
      </c>
    </row>
    <row r="93" spans="1:10" x14ac:dyDescent="0.3">
      <c r="A93" s="4" t="s">
        <v>92</v>
      </c>
      <c r="B93" s="4" t="s">
        <v>329</v>
      </c>
      <c r="C93" s="2">
        <v>675</v>
      </c>
      <c r="D93" s="2" t="s">
        <v>1</v>
      </c>
      <c r="E93" s="2">
        <v>59</v>
      </c>
      <c r="F93" s="2">
        <v>239</v>
      </c>
      <c r="G93" s="2">
        <f t="shared" si="1"/>
        <v>181</v>
      </c>
      <c r="H93" s="3">
        <v>9.1000000000000004E-22</v>
      </c>
      <c r="I93" s="4" t="s">
        <v>302</v>
      </c>
      <c r="J93" s="4" t="s">
        <v>401</v>
      </c>
    </row>
    <row r="94" spans="1:10" x14ac:dyDescent="0.3">
      <c r="A94" s="4" t="s">
        <v>93</v>
      </c>
      <c r="B94" s="4" t="s">
        <v>329</v>
      </c>
      <c r="C94" s="2">
        <v>594</v>
      </c>
      <c r="D94" s="2" t="s">
        <v>1</v>
      </c>
      <c r="E94" s="2">
        <v>23</v>
      </c>
      <c r="F94" s="2">
        <v>253</v>
      </c>
      <c r="G94" s="2">
        <f t="shared" si="1"/>
        <v>231</v>
      </c>
      <c r="H94" s="3">
        <v>3.1999999999999998E-19</v>
      </c>
      <c r="I94" s="4" t="s">
        <v>301</v>
      </c>
      <c r="J94" s="4" t="s">
        <v>402</v>
      </c>
    </row>
    <row r="95" spans="1:10" x14ac:dyDescent="0.3">
      <c r="A95" s="4" t="s">
        <v>94</v>
      </c>
      <c r="B95" s="4" t="s">
        <v>558</v>
      </c>
      <c r="C95" s="2">
        <v>796</v>
      </c>
      <c r="D95" s="2" t="s">
        <v>1</v>
      </c>
      <c r="E95" s="2">
        <v>44</v>
      </c>
      <c r="F95" s="2">
        <v>271</v>
      </c>
      <c r="G95" s="2">
        <f t="shared" si="1"/>
        <v>228</v>
      </c>
      <c r="H95" s="3">
        <v>4.7000000000000002E-13</v>
      </c>
      <c r="I95" s="4" t="s">
        <v>311</v>
      </c>
      <c r="J95" s="4" t="s">
        <v>403</v>
      </c>
    </row>
    <row r="96" spans="1:10" x14ac:dyDescent="0.3">
      <c r="A96" s="4" t="s">
        <v>95</v>
      </c>
      <c r="B96" s="4" t="s">
        <v>558</v>
      </c>
      <c r="C96" s="2">
        <v>860</v>
      </c>
      <c r="D96" s="2" t="s">
        <v>1</v>
      </c>
      <c r="E96" s="2">
        <v>40</v>
      </c>
      <c r="F96" s="2">
        <v>331</v>
      </c>
      <c r="G96" s="2">
        <f t="shared" si="1"/>
        <v>292</v>
      </c>
      <c r="H96" s="3">
        <v>2.0000000000000001E-9</v>
      </c>
      <c r="I96" s="4" t="s">
        <v>310</v>
      </c>
      <c r="J96" s="4" t="s">
        <v>404</v>
      </c>
    </row>
    <row r="97" spans="1:10" x14ac:dyDescent="0.3">
      <c r="A97" s="4" t="s">
        <v>96</v>
      </c>
      <c r="B97" s="4" t="s">
        <v>329</v>
      </c>
      <c r="C97" s="2">
        <v>595</v>
      </c>
      <c r="D97" s="2" t="s">
        <v>1</v>
      </c>
      <c r="E97" s="2">
        <v>82</v>
      </c>
      <c r="F97" s="2">
        <v>254</v>
      </c>
      <c r="G97" s="2">
        <f t="shared" si="1"/>
        <v>173</v>
      </c>
      <c r="H97" s="3">
        <v>2.2999999999999998E-13</v>
      </c>
      <c r="I97" s="4" t="s">
        <v>301</v>
      </c>
      <c r="J97" s="4" t="s">
        <v>404</v>
      </c>
    </row>
    <row r="98" spans="1:10" x14ac:dyDescent="0.3">
      <c r="A98" s="4" t="s">
        <v>97</v>
      </c>
      <c r="B98" s="4" t="s">
        <v>329</v>
      </c>
      <c r="C98" s="2">
        <v>656</v>
      </c>
      <c r="D98" s="2" t="s">
        <v>1</v>
      </c>
      <c r="E98" s="2">
        <v>68</v>
      </c>
      <c r="F98" s="2">
        <v>260</v>
      </c>
      <c r="G98" s="2">
        <f t="shared" si="1"/>
        <v>193</v>
      </c>
      <c r="H98" s="3">
        <v>5.2000000000000001E-18</v>
      </c>
      <c r="I98" s="4" t="s">
        <v>301</v>
      </c>
      <c r="J98" s="4" t="s">
        <v>405</v>
      </c>
    </row>
    <row r="99" spans="1:10" x14ac:dyDescent="0.3">
      <c r="A99" s="4" t="s">
        <v>98</v>
      </c>
      <c r="B99" s="4" t="s">
        <v>329</v>
      </c>
      <c r="C99" s="2">
        <v>654</v>
      </c>
      <c r="D99" s="2" t="s">
        <v>1</v>
      </c>
      <c r="E99" s="2">
        <v>96</v>
      </c>
      <c r="F99" s="2">
        <v>259</v>
      </c>
      <c r="G99" s="2">
        <f t="shared" si="1"/>
        <v>164</v>
      </c>
      <c r="H99" s="3">
        <v>1.4000000000000001E-15</v>
      </c>
      <c r="I99" s="4" t="s">
        <v>301</v>
      </c>
      <c r="J99" s="4" t="s">
        <v>405</v>
      </c>
    </row>
    <row r="100" spans="1:10" x14ac:dyDescent="0.3">
      <c r="A100" s="4" t="s">
        <v>99</v>
      </c>
      <c r="B100" s="4" t="s">
        <v>329</v>
      </c>
      <c r="C100" s="2">
        <v>629</v>
      </c>
      <c r="D100" s="2" t="s">
        <v>1</v>
      </c>
      <c r="E100" s="2">
        <v>37</v>
      </c>
      <c r="F100" s="2">
        <v>259</v>
      </c>
      <c r="G100" s="2">
        <f t="shared" si="1"/>
        <v>223</v>
      </c>
      <c r="H100" s="3">
        <v>1.9999999999999999E-23</v>
      </c>
      <c r="I100" s="4" t="s">
        <v>301</v>
      </c>
      <c r="J100" s="4" t="s">
        <v>406</v>
      </c>
    </row>
    <row r="101" spans="1:10" x14ac:dyDescent="0.3">
      <c r="A101" s="4" t="s">
        <v>100</v>
      </c>
      <c r="B101" s="4" t="s">
        <v>329</v>
      </c>
      <c r="C101" s="2">
        <v>629</v>
      </c>
      <c r="D101" s="2" t="s">
        <v>1</v>
      </c>
      <c r="E101" s="2">
        <v>37</v>
      </c>
      <c r="F101" s="2">
        <v>259</v>
      </c>
      <c r="G101" s="2">
        <f t="shared" si="1"/>
        <v>223</v>
      </c>
      <c r="H101" s="3">
        <v>2.3E-21</v>
      </c>
      <c r="I101" s="4" t="s">
        <v>301</v>
      </c>
      <c r="J101" s="4" t="s">
        <v>406</v>
      </c>
    </row>
    <row r="102" spans="1:10" x14ac:dyDescent="0.3">
      <c r="A102" s="4" t="s">
        <v>101</v>
      </c>
      <c r="B102" s="4" t="s">
        <v>329</v>
      </c>
      <c r="C102" s="2">
        <v>704</v>
      </c>
      <c r="D102" s="2" t="s">
        <v>1</v>
      </c>
      <c r="E102" s="2">
        <v>56</v>
      </c>
      <c r="F102" s="2">
        <v>292</v>
      </c>
      <c r="G102" s="2">
        <f t="shared" si="1"/>
        <v>237</v>
      </c>
      <c r="H102" s="3">
        <v>7.3E-26</v>
      </c>
      <c r="I102" s="4" t="s">
        <v>301</v>
      </c>
      <c r="J102" s="4" t="s">
        <v>407</v>
      </c>
    </row>
    <row r="103" spans="1:10" x14ac:dyDescent="0.3">
      <c r="A103" s="4" t="s">
        <v>102</v>
      </c>
      <c r="B103" s="4" t="s">
        <v>329</v>
      </c>
      <c r="C103" s="2">
        <v>671</v>
      </c>
      <c r="D103" s="2" t="s">
        <v>1</v>
      </c>
      <c r="E103" s="2">
        <v>43</v>
      </c>
      <c r="F103" s="2">
        <v>275</v>
      </c>
      <c r="G103" s="2">
        <f t="shared" si="1"/>
        <v>233</v>
      </c>
      <c r="H103" s="3">
        <v>1.2E-33</v>
      </c>
      <c r="I103" s="4" t="s">
        <v>302</v>
      </c>
      <c r="J103" s="4" t="s">
        <v>408</v>
      </c>
    </row>
    <row r="104" spans="1:10" x14ac:dyDescent="0.3">
      <c r="A104" s="4" t="s">
        <v>103</v>
      </c>
      <c r="B104" s="4" t="s">
        <v>329</v>
      </c>
      <c r="C104" s="2">
        <v>671</v>
      </c>
      <c r="D104" s="2" t="s">
        <v>1</v>
      </c>
      <c r="E104" s="2">
        <v>44</v>
      </c>
      <c r="F104" s="2">
        <v>275</v>
      </c>
      <c r="G104" s="2">
        <f t="shared" si="1"/>
        <v>232</v>
      </c>
      <c r="H104" s="3">
        <v>2.9999999999999999E-35</v>
      </c>
      <c r="I104" s="4" t="s">
        <v>302</v>
      </c>
      <c r="J104" s="4" t="s">
        <v>409</v>
      </c>
    </row>
    <row r="105" spans="1:10" x14ac:dyDescent="0.3">
      <c r="A105" s="4" t="s">
        <v>104</v>
      </c>
      <c r="B105" s="4" t="s">
        <v>329</v>
      </c>
      <c r="C105" s="2">
        <v>677</v>
      </c>
      <c r="D105" s="2" t="s">
        <v>1</v>
      </c>
      <c r="E105" s="2">
        <v>37</v>
      </c>
      <c r="F105" s="2">
        <v>280</v>
      </c>
      <c r="G105" s="2">
        <f t="shared" si="1"/>
        <v>244</v>
      </c>
      <c r="H105" s="3">
        <v>7.9999999999999994E-24</v>
      </c>
      <c r="I105" s="4" t="s">
        <v>301</v>
      </c>
      <c r="J105" s="4" t="s">
        <v>410</v>
      </c>
    </row>
    <row r="106" spans="1:10" x14ac:dyDescent="0.3">
      <c r="A106" s="4" t="s">
        <v>105</v>
      </c>
      <c r="B106" s="4" t="s">
        <v>329</v>
      </c>
      <c r="C106" s="2">
        <v>667</v>
      </c>
      <c r="D106" s="2" t="s">
        <v>1</v>
      </c>
      <c r="E106" s="2">
        <v>66</v>
      </c>
      <c r="F106" s="2">
        <v>255</v>
      </c>
      <c r="G106" s="2">
        <f t="shared" si="1"/>
        <v>190</v>
      </c>
      <c r="H106" s="3">
        <v>5.6000000000000002E-18</v>
      </c>
      <c r="I106" s="4" t="s">
        <v>302</v>
      </c>
      <c r="J106" s="4" t="s">
        <v>411</v>
      </c>
    </row>
    <row r="107" spans="1:10" x14ac:dyDescent="0.3">
      <c r="A107" s="4" t="s">
        <v>106</v>
      </c>
      <c r="B107" s="4" t="s">
        <v>329</v>
      </c>
      <c r="C107" s="2">
        <v>685</v>
      </c>
      <c r="D107" s="2" t="s">
        <v>1</v>
      </c>
      <c r="E107" s="2">
        <v>54</v>
      </c>
      <c r="F107" s="2">
        <v>274</v>
      </c>
      <c r="G107" s="2">
        <f t="shared" si="1"/>
        <v>221</v>
      </c>
      <c r="H107" s="3">
        <v>2.6E-28</v>
      </c>
      <c r="I107" s="4" t="s">
        <v>302</v>
      </c>
      <c r="J107" s="4" t="s">
        <v>411</v>
      </c>
    </row>
    <row r="108" spans="1:10" x14ac:dyDescent="0.3">
      <c r="A108" s="4" t="s">
        <v>107</v>
      </c>
      <c r="B108" s="4" t="s">
        <v>329</v>
      </c>
      <c r="C108" s="2">
        <v>630</v>
      </c>
      <c r="D108" s="2" t="s">
        <v>1</v>
      </c>
      <c r="E108" s="2">
        <v>37</v>
      </c>
      <c r="F108" s="2">
        <v>260</v>
      </c>
      <c r="G108" s="2">
        <f t="shared" si="1"/>
        <v>224</v>
      </c>
      <c r="H108" s="3">
        <v>5.4000000000000003E-31</v>
      </c>
      <c r="I108" s="4" t="s">
        <v>301</v>
      </c>
      <c r="J108" s="4" t="s">
        <v>412</v>
      </c>
    </row>
    <row r="109" spans="1:10" x14ac:dyDescent="0.3">
      <c r="A109" s="4" t="s">
        <v>108</v>
      </c>
      <c r="B109" s="4" t="s">
        <v>329</v>
      </c>
      <c r="C109" s="2">
        <v>670</v>
      </c>
      <c r="D109" s="2" t="s">
        <v>1</v>
      </c>
      <c r="E109" s="2">
        <v>39</v>
      </c>
      <c r="F109" s="2">
        <v>279</v>
      </c>
      <c r="G109" s="2">
        <f t="shared" si="1"/>
        <v>241</v>
      </c>
      <c r="H109" s="3">
        <v>5.2000000000000003E-27</v>
      </c>
      <c r="I109" s="4" t="s">
        <v>312</v>
      </c>
      <c r="J109" s="4" t="s">
        <v>413</v>
      </c>
    </row>
    <row r="110" spans="1:10" x14ac:dyDescent="0.3">
      <c r="A110" s="4" t="s">
        <v>109</v>
      </c>
      <c r="B110" s="4" t="s">
        <v>329</v>
      </c>
      <c r="C110" s="2">
        <v>668</v>
      </c>
      <c r="D110" s="2" t="s">
        <v>1</v>
      </c>
      <c r="E110" s="2">
        <v>48</v>
      </c>
      <c r="F110" s="2">
        <v>268</v>
      </c>
      <c r="G110" s="2">
        <f t="shared" si="1"/>
        <v>221</v>
      </c>
      <c r="H110" s="3">
        <v>4.6000000000000002E-24</v>
      </c>
      <c r="I110" s="4" t="s">
        <v>302</v>
      </c>
      <c r="J110" s="4" t="s">
        <v>414</v>
      </c>
    </row>
    <row r="111" spans="1:10" x14ac:dyDescent="0.3">
      <c r="A111" s="4" t="s">
        <v>110</v>
      </c>
      <c r="B111" s="4" t="s">
        <v>329</v>
      </c>
      <c r="C111" s="2">
        <v>678</v>
      </c>
      <c r="D111" s="2" t="s">
        <v>1</v>
      </c>
      <c r="E111" s="2">
        <v>54</v>
      </c>
      <c r="F111" s="2">
        <v>280</v>
      </c>
      <c r="G111" s="2">
        <f t="shared" si="1"/>
        <v>227</v>
      </c>
      <c r="H111" s="3">
        <v>4.3E-27</v>
      </c>
      <c r="I111" s="4" t="s">
        <v>302</v>
      </c>
      <c r="J111" s="4" t="s">
        <v>414</v>
      </c>
    </row>
    <row r="112" spans="1:10" x14ac:dyDescent="0.3">
      <c r="A112" s="4" t="s">
        <v>111</v>
      </c>
      <c r="B112" s="4" t="s">
        <v>329</v>
      </c>
      <c r="C112" s="2">
        <v>666</v>
      </c>
      <c r="D112" s="2" t="s">
        <v>1</v>
      </c>
      <c r="E112" s="2">
        <v>41</v>
      </c>
      <c r="F112" s="2">
        <v>267</v>
      </c>
      <c r="G112" s="2">
        <f t="shared" si="1"/>
        <v>227</v>
      </c>
      <c r="H112" s="3">
        <v>2.0999999999999998E-15</v>
      </c>
      <c r="I112" s="4" t="s">
        <v>302</v>
      </c>
      <c r="J112" s="4" t="s">
        <v>415</v>
      </c>
    </row>
    <row r="113" spans="1:10" x14ac:dyDescent="0.3">
      <c r="A113" s="4" t="s">
        <v>112</v>
      </c>
      <c r="B113" s="4" t="s">
        <v>329</v>
      </c>
      <c r="C113" s="2">
        <v>726</v>
      </c>
      <c r="D113" s="2" t="s">
        <v>1</v>
      </c>
      <c r="E113" s="2">
        <v>100</v>
      </c>
      <c r="F113" s="2">
        <v>329</v>
      </c>
      <c r="G113" s="2">
        <f t="shared" si="1"/>
        <v>230</v>
      </c>
      <c r="H113" s="3">
        <v>6.3000000000000002E-23</v>
      </c>
      <c r="I113" s="4" t="s">
        <v>301</v>
      </c>
      <c r="J113" s="4" t="s">
        <v>416</v>
      </c>
    </row>
    <row r="114" spans="1:10" x14ac:dyDescent="0.3">
      <c r="A114" s="4" t="s">
        <v>113</v>
      </c>
      <c r="B114" s="4" t="s">
        <v>329</v>
      </c>
      <c r="C114" s="2">
        <v>658</v>
      </c>
      <c r="D114" s="2" t="s">
        <v>1</v>
      </c>
      <c r="E114" s="2">
        <v>62</v>
      </c>
      <c r="F114" s="2">
        <v>262</v>
      </c>
      <c r="G114" s="2">
        <f t="shared" si="1"/>
        <v>201</v>
      </c>
      <c r="H114" s="3">
        <v>1.4000000000000001E-24</v>
      </c>
      <c r="I114" s="4" t="s">
        <v>301</v>
      </c>
      <c r="J114" s="4" t="s">
        <v>417</v>
      </c>
    </row>
    <row r="115" spans="1:10" x14ac:dyDescent="0.3">
      <c r="A115" s="4" t="s">
        <v>114</v>
      </c>
      <c r="B115" s="4" t="s">
        <v>329</v>
      </c>
      <c r="C115" s="2">
        <v>656</v>
      </c>
      <c r="D115" s="2" t="s">
        <v>1</v>
      </c>
      <c r="E115" s="2">
        <v>34</v>
      </c>
      <c r="F115" s="2">
        <v>261</v>
      </c>
      <c r="G115" s="2">
        <f t="shared" si="1"/>
        <v>228</v>
      </c>
      <c r="H115" s="3">
        <v>2.0999999999999999E-29</v>
      </c>
      <c r="I115" s="4" t="s">
        <v>301</v>
      </c>
      <c r="J115" s="4" t="s">
        <v>418</v>
      </c>
    </row>
    <row r="116" spans="1:10" x14ac:dyDescent="0.3">
      <c r="A116" s="4" t="s">
        <v>115</v>
      </c>
      <c r="B116" s="4" t="s">
        <v>329</v>
      </c>
      <c r="C116" s="2">
        <v>690</v>
      </c>
      <c r="D116" s="2" t="s">
        <v>1</v>
      </c>
      <c r="E116" s="2">
        <v>60</v>
      </c>
      <c r="F116" s="2">
        <v>301</v>
      </c>
      <c r="G116" s="2">
        <f t="shared" si="1"/>
        <v>242</v>
      </c>
      <c r="H116" s="3">
        <v>2.8E-27</v>
      </c>
      <c r="I116" s="4" t="s">
        <v>301</v>
      </c>
      <c r="J116" s="4" t="s">
        <v>419</v>
      </c>
    </row>
    <row r="117" spans="1:10" x14ac:dyDescent="0.3">
      <c r="A117" s="4" t="s">
        <v>116</v>
      </c>
      <c r="B117" s="4" t="s">
        <v>552</v>
      </c>
      <c r="C117" s="2">
        <v>842</v>
      </c>
      <c r="D117" s="2" t="s">
        <v>1</v>
      </c>
      <c r="E117" s="2">
        <v>40</v>
      </c>
      <c r="F117" s="2">
        <v>267</v>
      </c>
      <c r="G117" s="2">
        <f t="shared" si="1"/>
        <v>228</v>
      </c>
      <c r="H117" s="3">
        <v>3.5000000000000002E-11</v>
      </c>
      <c r="I117" s="4" t="s">
        <v>308</v>
      </c>
      <c r="J117" s="4" t="s">
        <v>420</v>
      </c>
    </row>
    <row r="118" spans="1:10" x14ac:dyDescent="0.3">
      <c r="A118" s="4" t="s">
        <v>117</v>
      </c>
      <c r="B118" s="4" t="s">
        <v>558</v>
      </c>
      <c r="C118" s="2">
        <v>683</v>
      </c>
      <c r="D118" s="2" t="s">
        <v>1</v>
      </c>
      <c r="E118" s="2">
        <v>48</v>
      </c>
      <c r="F118" s="2">
        <v>266</v>
      </c>
      <c r="G118" s="2">
        <f t="shared" si="1"/>
        <v>219</v>
      </c>
      <c r="H118" s="3">
        <v>1.7E-16</v>
      </c>
      <c r="I118" s="4" t="s">
        <v>309</v>
      </c>
      <c r="J118" s="4" t="s">
        <v>420</v>
      </c>
    </row>
    <row r="119" spans="1:10" x14ac:dyDescent="0.3">
      <c r="A119" s="4" t="s">
        <v>118</v>
      </c>
      <c r="B119" s="4" t="s">
        <v>554</v>
      </c>
      <c r="C119" s="2">
        <v>722</v>
      </c>
      <c r="D119" s="2" t="s">
        <v>1</v>
      </c>
      <c r="E119" s="2">
        <v>62</v>
      </c>
      <c r="F119" s="2">
        <v>348</v>
      </c>
      <c r="G119" s="2">
        <f t="shared" si="1"/>
        <v>287</v>
      </c>
      <c r="H119" s="3">
        <v>3.9999999999999999E-28</v>
      </c>
      <c r="I119" s="4" t="s">
        <v>313</v>
      </c>
      <c r="J119" s="4" t="s">
        <v>421</v>
      </c>
    </row>
    <row r="120" spans="1:10" x14ac:dyDescent="0.3">
      <c r="A120" s="4" t="s">
        <v>119</v>
      </c>
      <c r="B120" s="4" t="s">
        <v>559</v>
      </c>
      <c r="C120" s="2">
        <v>532</v>
      </c>
      <c r="D120" s="2" t="s">
        <v>1</v>
      </c>
      <c r="E120" s="2">
        <v>61</v>
      </c>
      <c r="F120" s="2">
        <v>273</v>
      </c>
      <c r="G120" s="2">
        <f t="shared" si="1"/>
        <v>213</v>
      </c>
      <c r="H120" s="3">
        <v>3.3E-15</v>
      </c>
      <c r="I120" s="4" t="s">
        <v>314</v>
      </c>
      <c r="J120" s="4" t="s">
        <v>422</v>
      </c>
    </row>
    <row r="121" spans="1:10" x14ac:dyDescent="0.3">
      <c r="A121" s="4" t="s">
        <v>120</v>
      </c>
      <c r="B121" s="4" t="s">
        <v>329</v>
      </c>
      <c r="C121" s="2">
        <v>623</v>
      </c>
      <c r="D121" s="2" t="s">
        <v>1</v>
      </c>
      <c r="E121" s="2">
        <v>38</v>
      </c>
      <c r="F121" s="2">
        <v>253</v>
      </c>
      <c r="G121" s="2">
        <f t="shared" si="1"/>
        <v>216</v>
      </c>
      <c r="H121" s="3">
        <v>1.6000000000000001E-17</v>
      </c>
      <c r="I121" s="4" t="s">
        <v>301</v>
      </c>
      <c r="J121" s="4" t="s">
        <v>422</v>
      </c>
    </row>
    <row r="122" spans="1:10" x14ac:dyDescent="0.3">
      <c r="A122" s="4" t="s">
        <v>121</v>
      </c>
      <c r="B122" s="4" t="s">
        <v>329</v>
      </c>
      <c r="C122" s="2">
        <v>623</v>
      </c>
      <c r="D122" s="2" t="s">
        <v>1</v>
      </c>
      <c r="E122" s="2">
        <v>38</v>
      </c>
      <c r="F122" s="2">
        <v>253</v>
      </c>
      <c r="G122" s="2">
        <f t="shared" si="1"/>
        <v>216</v>
      </c>
      <c r="H122" s="3">
        <v>2.0999999999999998E-15</v>
      </c>
      <c r="I122" s="4" t="s">
        <v>301</v>
      </c>
      <c r="J122" s="4" t="s">
        <v>423</v>
      </c>
    </row>
    <row r="123" spans="1:10" x14ac:dyDescent="0.3">
      <c r="A123" s="4" t="s">
        <v>122</v>
      </c>
      <c r="B123" s="4" t="s">
        <v>329</v>
      </c>
      <c r="C123" s="2">
        <v>625</v>
      </c>
      <c r="D123" s="2" t="s">
        <v>1</v>
      </c>
      <c r="E123" s="2">
        <v>89</v>
      </c>
      <c r="F123" s="2">
        <v>256</v>
      </c>
      <c r="G123" s="2">
        <f t="shared" si="1"/>
        <v>168</v>
      </c>
      <c r="H123" s="3">
        <v>7.5000000000000001E-24</v>
      </c>
      <c r="I123" s="4" t="s">
        <v>301</v>
      </c>
      <c r="J123" s="4" t="s">
        <v>423</v>
      </c>
    </row>
    <row r="124" spans="1:10" x14ac:dyDescent="0.3">
      <c r="A124" s="4" t="s">
        <v>123</v>
      </c>
      <c r="B124" s="4" t="s">
        <v>560</v>
      </c>
      <c r="C124" s="2">
        <v>536</v>
      </c>
      <c r="D124" s="2" t="s">
        <v>1</v>
      </c>
      <c r="E124" s="2">
        <v>42</v>
      </c>
      <c r="F124" s="2">
        <v>270</v>
      </c>
      <c r="G124" s="2">
        <f t="shared" si="1"/>
        <v>229</v>
      </c>
      <c r="H124" s="3">
        <v>1E-22</v>
      </c>
      <c r="I124" s="4" t="s">
        <v>314</v>
      </c>
      <c r="J124" s="4" t="s">
        <v>423</v>
      </c>
    </row>
    <row r="125" spans="1:10" x14ac:dyDescent="0.3">
      <c r="A125" s="4" t="s">
        <v>124</v>
      </c>
      <c r="B125" s="4" t="s">
        <v>329</v>
      </c>
      <c r="C125" s="2">
        <v>665</v>
      </c>
      <c r="D125" s="2" t="s">
        <v>1</v>
      </c>
      <c r="E125" s="2">
        <v>40</v>
      </c>
      <c r="F125" s="2">
        <v>253</v>
      </c>
      <c r="G125" s="2">
        <f t="shared" si="1"/>
        <v>214</v>
      </c>
      <c r="H125" s="3">
        <v>4.9000000000000001E-24</v>
      </c>
      <c r="I125" s="4" t="s">
        <v>302</v>
      </c>
      <c r="J125" s="4" t="s">
        <v>424</v>
      </c>
    </row>
    <row r="126" spans="1:10" x14ac:dyDescent="0.3">
      <c r="A126" s="4" t="s">
        <v>125</v>
      </c>
      <c r="B126" s="4" t="s">
        <v>329</v>
      </c>
      <c r="C126" s="2">
        <v>663</v>
      </c>
      <c r="D126" s="2" t="s">
        <v>1</v>
      </c>
      <c r="E126" s="2">
        <v>35</v>
      </c>
      <c r="F126" s="2">
        <v>264</v>
      </c>
      <c r="G126" s="2">
        <f t="shared" si="1"/>
        <v>230</v>
      </c>
      <c r="H126" s="3">
        <v>5.5999999999999994E-23</v>
      </c>
      <c r="I126" s="4" t="s">
        <v>302</v>
      </c>
      <c r="J126" s="4" t="s">
        <v>424</v>
      </c>
    </row>
    <row r="127" spans="1:10" x14ac:dyDescent="0.3">
      <c r="A127" s="4" t="s">
        <v>126</v>
      </c>
      <c r="B127" s="4" t="s">
        <v>329</v>
      </c>
      <c r="C127" s="2">
        <v>695</v>
      </c>
      <c r="D127" s="2" t="s">
        <v>1</v>
      </c>
      <c r="E127" s="2">
        <v>71</v>
      </c>
      <c r="F127" s="2">
        <v>292</v>
      </c>
      <c r="G127" s="2">
        <f t="shared" si="1"/>
        <v>222</v>
      </c>
      <c r="H127" s="3">
        <v>4.9999999999999997E-21</v>
      </c>
      <c r="I127" s="4" t="s">
        <v>302</v>
      </c>
      <c r="J127" s="4" t="s">
        <v>424</v>
      </c>
    </row>
    <row r="128" spans="1:10" x14ac:dyDescent="0.3">
      <c r="A128" s="4" t="s">
        <v>127</v>
      </c>
      <c r="B128" s="4" t="s">
        <v>329</v>
      </c>
      <c r="C128" s="2">
        <v>666</v>
      </c>
      <c r="D128" s="2" t="s">
        <v>1</v>
      </c>
      <c r="E128" s="2">
        <v>64</v>
      </c>
      <c r="F128" s="2">
        <v>260</v>
      </c>
      <c r="G128" s="2">
        <f t="shared" si="1"/>
        <v>197</v>
      </c>
      <c r="H128" s="3">
        <v>4.0000000000000002E-25</v>
      </c>
      <c r="I128" s="4" t="s">
        <v>302</v>
      </c>
      <c r="J128" s="4" t="s">
        <v>424</v>
      </c>
    </row>
    <row r="129" spans="1:10" x14ac:dyDescent="0.3">
      <c r="A129" s="4" t="s">
        <v>128</v>
      </c>
      <c r="B129" s="4" t="s">
        <v>329</v>
      </c>
      <c r="C129" s="2">
        <v>627</v>
      </c>
      <c r="D129" s="2" t="s">
        <v>1</v>
      </c>
      <c r="E129" s="2">
        <v>38</v>
      </c>
      <c r="F129" s="2">
        <v>258</v>
      </c>
      <c r="G129" s="2">
        <f t="shared" si="1"/>
        <v>221</v>
      </c>
      <c r="H129" s="3">
        <v>1.3999999999999999E-32</v>
      </c>
      <c r="I129" s="4" t="s">
        <v>301</v>
      </c>
      <c r="J129" s="4" t="s">
        <v>425</v>
      </c>
    </row>
    <row r="130" spans="1:10" x14ac:dyDescent="0.3">
      <c r="A130" s="4" t="s">
        <v>129</v>
      </c>
      <c r="B130" s="4" t="s">
        <v>329</v>
      </c>
      <c r="C130" s="2">
        <v>626</v>
      </c>
      <c r="D130" s="2" t="s">
        <v>1</v>
      </c>
      <c r="E130" s="2">
        <v>39</v>
      </c>
      <c r="F130" s="2">
        <v>257</v>
      </c>
      <c r="G130" s="2">
        <f t="shared" si="1"/>
        <v>219</v>
      </c>
      <c r="H130" s="3">
        <v>9.4000000000000003E-20</v>
      </c>
      <c r="I130" s="4" t="s">
        <v>301</v>
      </c>
      <c r="J130" s="4" t="s">
        <v>425</v>
      </c>
    </row>
    <row r="131" spans="1:10" x14ac:dyDescent="0.3">
      <c r="A131" s="4" t="s">
        <v>130</v>
      </c>
      <c r="B131" s="4" t="s">
        <v>329</v>
      </c>
      <c r="C131" s="2">
        <v>626</v>
      </c>
      <c r="D131" s="2" t="s">
        <v>1</v>
      </c>
      <c r="E131" s="2">
        <v>40</v>
      </c>
      <c r="F131" s="2">
        <v>250</v>
      </c>
      <c r="G131" s="2">
        <f t="shared" si="1"/>
        <v>211</v>
      </c>
      <c r="H131" s="3">
        <v>5.2999999999999997E-25</v>
      </c>
      <c r="I131" s="4" t="s">
        <v>302</v>
      </c>
      <c r="J131" s="4" t="s">
        <v>426</v>
      </c>
    </row>
    <row r="132" spans="1:10" x14ac:dyDescent="0.3">
      <c r="A132" s="4" t="s">
        <v>131</v>
      </c>
      <c r="B132" s="4" t="s">
        <v>552</v>
      </c>
      <c r="C132" s="2">
        <v>667</v>
      </c>
      <c r="D132" s="2" t="s">
        <v>1</v>
      </c>
      <c r="E132" s="2">
        <v>40</v>
      </c>
      <c r="F132" s="2">
        <v>260</v>
      </c>
      <c r="G132" s="2">
        <f t="shared" si="1"/>
        <v>221</v>
      </c>
      <c r="H132" s="3">
        <v>9.3999999999999999E-11</v>
      </c>
      <c r="I132" s="4" t="s">
        <v>315</v>
      </c>
      <c r="J132" s="4" t="s">
        <v>426</v>
      </c>
    </row>
    <row r="133" spans="1:10" x14ac:dyDescent="0.3">
      <c r="A133" s="4" t="s">
        <v>132</v>
      </c>
      <c r="B133" s="4" t="s">
        <v>329</v>
      </c>
      <c r="C133" s="2">
        <v>627</v>
      </c>
      <c r="D133" s="2" t="s">
        <v>1</v>
      </c>
      <c r="E133" s="2">
        <v>46</v>
      </c>
      <c r="F133" s="2">
        <v>258</v>
      </c>
      <c r="G133" s="2">
        <f t="shared" si="1"/>
        <v>213</v>
      </c>
      <c r="H133" s="3">
        <v>3.8000000000000003E-30</v>
      </c>
      <c r="I133" s="4" t="s">
        <v>301</v>
      </c>
      <c r="J133" s="4" t="s">
        <v>427</v>
      </c>
    </row>
    <row r="134" spans="1:10" x14ac:dyDescent="0.3">
      <c r="A134" s="4" t="s">
        <v>133</v>
      </c>
      <c r="B134" s="4" t="s">
        <v>329</v>
      </c>
      <c r="C134" s="2">
        <v>626</v>
      </c>
      <c r="D134" s="2" t="s">
        <v>1</v>
      </c>
      <c r="E134" s="2">
        <v>36</v>
      </c>
      <c r="F134" s="2">
        <v>257</v>
      </c>
      <c r="G134" s="2">
        <f t="shared" ref="G134:G197" si="2">F134-E134+1</f>
        <v>222</v>
      </c>
      <c r="H134" s="3">
        <v>4.4999999999999997E-23</v>
      </c>
      <c r="I134" s="4" t="s">
        <v>301</v>
      </c>
      <c r="J134" s="4" t="s">
        <v>427</v>
      </c>
    </row>
    <row r="135" spans="1:10" x14ac:dyDescent="0.3">
      <c r="A135" s="4" t="s">
        <v>134</v>
      </c>
      <c r="B135" s="4" t="s">
        <v>329</v>
      </c>
      <c r="C135" s="2">
        <v>671</v>
      </c>
      <c r="D135" s="2" t="s">
        <v>1</v>
      </c>
      <c r="E135" s="2">
        <v>133</v>
      </c>
      <c r="F135" s="2">
        <v>216</v>
      </c>
      <c r="G135" s="2">
        <f t="shared" si="2"/>
        <v>84</v>
      </c>
      <c r="H135" s="3">
        <v>1.9000000000000001E-7</v>
      </c>
      <c r="I135" s="4" t="s">
        <v>301</v>
      </c>
      <c r="J135" s="4" t="s">
        <v>428</v>
      </c>
    </row>
    <row r="136" spans="1:10" x14ac:dyDescent="0.3">
      <c r="A136" s="4" t="s">
        <v>135</v>
      </c>
      <c r="B136" s="4" t="s">
        <v>329</v>
      </c>
      <c r="C136" s="2">
        <v>666</v>
      </c>
      <c r="D136" s="2" t="s">
        <v>1</v>
      </c>
      <c r="E136" s="2">
        <v>42</v>
      </c>
      <c r="F136" s="2">
        <v>267</v>
      </c>
      <c r="G136" s="2">
        <f t="shared" si="2"/>
        <v>226</v>
      </c>
      <c r="H136" s="3">
        <v>4.9999999999999997E-21</v>
      </c>
      <c r="I136" s="4" t="s">
        <v>302</v>
      </c>
      <c r="J136" s="4" t="s">
        <v>428</v>
      </c>
    </row>
    <row r="137" spans="1:10" x14ac:dyDescent="0.3">
      <c r="A137" s="4" t="s">
        <v>136</v>
      </c>
      <c r="B137" s="4" t="s">
        <v>553</v>
      </c>
      <c r="C137" s="2">
        <v>878</v>
      </c>
      <c r="D137" s="2" t="s">
        <v>1</v>
      </c>
      <c r="E137" s="2">
        <v>676</v>
      </c>
      <c r="F137" s="2">
        <v>849</v>
      </c>
      <c r="G137" s="2">
        <f t="shared" si="2"/>
        <v>174</v>
      </c>
      <c r="H137" s="3">
        <v>7.3999999999999998E-13</v>
      </c>
      <c r="I137" s="4" t="s">
        <v>306</v>
      </c>
      <c r="J137" s="4" t="s">
        <v>378</v>
      </c>
    </row>
    <row r="138" spans="1:10" x14ac:dyDescent="0.3">
      <c r="A138" s="4" t="s">
        <v>137</v>
      </c>
      <c r="B138" s="4" t="s">
        <v>557</v>
      </c>
      <c r="C138" s="2">
        <v>633</v>
      </c>
      <c r="D138" s="2" t="s">
        <v>1</v>
      </c>
      <c r="E138" s="2">
        <v>47</v>
      </c>
      <c r="F138" s="2">
        <v>263</v>
      </c>
      <c r="G138" s="2">
        <f t="shared" si="2"/>
        <v>217</v>
      </c>
      <c r="H138" s="3">
        <v>4.8999999999999998E-23</v>
      </c>
      <c r="I138" s="4" t="s">
        <v>303</v>
      </c>
      <c r="J138" s="4" t="s">
        <v>429</v>
      </c>
    </row>
    <row r="139" spans="1:10" x14ac:dyDescent="0.3">
      <c r="A139" s="4" t="s">
        <v>138</v>
      </c>
      <c r="B139" s="4" t="s">
        <v>329</v>
      </c>
      <c r="C139" s="2">
        <v>592</v>
      </c>
      <c r="D139" s="2" t="s">
        <v>1</v>
      </c>
      <c r="E139" s="2">
        <v>34</v>
      </c>
      <c r="F139" s="2">
        <v>208</v>
      </c>
      <c r="G139" s="2">
        <f t="shared" si="2"/>
        <v>175</v>
      </c>
      <c r="H139" s="3">
        <v>1.6000000000000001E-14</v>
      </c>
      <c r="I139" s="4" t="s">
        <v>302</v>
      </c>
      <c r="J139" s="4" t="s">
        <v>430</v>
      </c>
    </row>
    <row r="140" spans="1:10" x14ac:dyDescent="0.3">
      <c r="A140" s="4" t="s">
        <v>139</v>
      </c>
      <c r="B140" s="4" t="s">
        <v>554</v>
      </c>
      <c r="C140" s="2">
        <v>673</v>
      </c>
      <c r="D140" s="2" t="s">
        <v>1</v>
      </c>
      <c r="E140" s="2">
        <v>61</v>
      </c>
      <c r="F140" s="2">
        <v>306</v>
      </c>
      <c r="G140" s="2">
        <f t="shared" si="2"/>
        <v>246</v>
      </c>
      <c r="H140" s="3">
        <v>3.2999999999999999E-16</v>
      </c>
      <c r="I140" s="4" t="s">
        <v>313</v>
      </c>
      <c r="J140" s="4" t="s">
        <v>431</v>
      </c>
    </row>
    <row r="141" spans="1:10" x14ac:dyDescent="0.3">
      <c r="A141" s="4" t="s">
        <v>140</v>
      </c>
      <c r="B141" s="4" t="s">
        <v>554</v>
      </c>
      <c r="C141" s="2">
        <v>702</v>
      </c>
      <c r="D141" s="2" t="s">
        <v>1</v>
      </c>
      <c r="E141" s="2">
        <v>156</v>
      </c>
      <c r="F141" s="2">
        <v>331</v>
      </c>
      <c r="G141" s="2">
        <f t="shared" si="2"/>
        <v>176</v>
      </c>
      <c r="H141" s="3">
        <v>1.4000000000000001E-20</v>
      </c>
      <c r="I141" s="4" t="s">
        <v>313</v>
      </c>
      <c r="J141" s="4" t="s">
        <v>432</v>
      </c>
    </row>
    <row r="142" spans="1:10" x14ac:dyDescent="0.3">
      <c r="A142" s="4" t="s">
        <v>141</v>
      </c>
      <c r="B142" s="4" t="s">
        <v>329</v>
      </c>
      <c r="C142" s="2">
        <v>667</v>
      </c>
      <c r="D142" s="2" t="s">
        <v>1</v>
      </c>
      <c r="E142" s="2">
        <v>106</v>
      </c>
      <c r="F142" s="2">
        <v>274</v>
      </c>
      <c r="G142" s="2">
        <f t="shared" si="2"/>
        <v>169</v>
      </c>
      <c r="H142" s="3">
        <v>7.6999999999999997E-15</v>
      </c>
      <c r="I142" s="4" t="s">
        <v>302</v>
      </c>
      <c r="J142" s="4" t="s">
        <v>433</v>
      </c>
    </row>
    <row r="143" spans="1:10" x14ac:dyDescent="0.3">
      <c r="A143" s="4" t="s">
        <v>142</v>
      </c>
      <c r="B143" s="4" t="s">
        <v>329</v>
      </c>
      <c r="C143" s="2">
        <v>666</v>
      </c>
      <c r="D143" s="2" t="s">
        <v>1</v>
      </c>
      <c r="E143" s="2">
        <v>92</v>
      </c>
      <c r="F143" s="2">
        <v>269</v>
      </c>
      <c r="G143" s="2">
        <f t="shared" si="2"/>
        <v>178</v>
      </c>
      <c r="H143" s="3">
        <v>2.5000000000000002E-19</v>
      </c>
      <c r="I143" s="4" t="s">
        <v>302</v>
      </c>
      <c r="J143" s="4" t="s">
        <v>433</v>
      </c>
    </row>
    <row r="144" spans="1:10" x14ac:dyDescent="0.3">
      <c r="A144" s="4" t="s">
        <v>143</v>
      </c>
      <c r="B144" s="4" t="s">
        <v>329</v>
      </c>
      <c r="C144" s="2">
        <v>655</v>
      </c>
      <c r="D144" s="2" t="s">
        <v>1</v>
      </c>
      <c r="E144" s="2">
        <v>54</v>
      </c>
      <c r="F144" s="2">
        <v>271</v>
      </c>
      <c r="G144" s="2">
        <f t="shared" si="2"/>
        <v>218</v>
      </c>
      <c r="H144" s="3">
        <v>5.2000000000000001E-15</v>
      </c>
      <c r="I144" s="4" t="s">
        <v>302</v>
      </c>
      <c r="J144" s="4" t="s">
        <v>434</v>
      </c>
    </row>
    <row r="145" spans="1:10" x14ac:dyDescent="0.3">
      <c r="A145" s="4" t="s">
        <v>144</v>
      </c>
      <c r="B145" s="4" t="s">
        <v>329</v>
      </c>
      <c r="C145" s="2">
        <v>682</v>
      </c>
      <c r="D145" s="2" t="s">
        <v>1</v>
      </c>
      <c r="E145" s="2">
        <v>57</v>
      </c>
      <c r="F145" s="2">
        <v>281</v>
      </c>
      <c r="G145" s="2">
        <f t="shared" si="2"/>
        <v>225</v>
      </c>
      <c r="H145" s="3">
        <v>1.2E-21</v>
      </c>
      <c r="I145" s="4" t="s">
        <v>301</v>
      </c>
      <c r="J145" s="4" t="s">
        <v>435</v>
      </c>
    </row>
    <row r="146" spans="1:10" x14ac:dyDescent="0.3">
      <c r="A146" s="4" t="s">
        <v>145</v>
      </c>
      <c r="B146" s="4" t="s">
        <v>329</v>
      </c>
      <c r="C146" s="2">
        <v>658</v>
      </c>
      <c r="D146" s="2" t="s">
        <v>1</v>
      </c>
      <c r="E146" s="2">
        <v>32</v>
      </c>
      <c r="F146" s="2">
        <v>260</v>
      </c>
      <c r="G146" s="2">
        <f t="shared" si="2"/>
        <v>229</v>
      </c>
      <c r="H146" s="3">
        <v>1.1000000000000001E-25</v>
      </c>
      <c r="I146" s="4" t="s">
        <v>301</v>
      </c>
      <c r="J146" s="4" t="s">
        <v>435</v>
      </c>
    </row>
    <row r="147" spans="1:10" x14ac:dyDescent="0.3">
      <c r="A147" s="4" t="s">
        <v>146</v>
      </c>
      <c r="B147" s="5" t="s">
        <v>330</v>
      </c>
      <c r="C147" s="2">
        <v>229</v>
      </c>
      <c r="D147" s="2" t="s">
        <v>1</v>
      </c>
      <c r="E147" s="2">
        <v>37</v>
      </c>
      <c r="F147" s="2">
        <v>216</v>
      </c>
      <c r="G147" s="2">
        <f t="shared" si="2"/>
        <v>180</v>
      </c>
      <c r="H147" s="3">
        <v>3.2000000000000001E-12</v>
      </c>
      <c r="I147" s="4" t="s">
        <v>1</v>
      </c>
      <c r="J147" s="4" t="s">
        <v>436</v>
      </c>
    </row>
    <row r="148" spans="1:10" x14ac:dyDescent="0.3">
      <c r="A148" s="4" t="s">
        <v>147</v>
      </c>
      <c r="B148" s="4" t="s">
        <v>552</v>
      </c>
      <c r="C148" s="2">
        <v>835</v>
      </c>
      <c r="D148" s="2" t="s">
        <v>1</v>
      </c>
      <c r="E148" s="2">
        <v>129</v>
      </c>
      <c r="F148" s="2">
        <v>267</v>
      </c>
      <c r="G148" s="2">
        <f t="shared" si="2"/>
        <v>139</v>
      </c>
      <c r="H148" s="3">
        <v>3.2000000000000002E-14</v>
      </c>
      <c r="I148" s="4" t="s">
        <v>308</v>
      </c>
      <c r="J148" s="4" t="s">
        <v>437</v>
      </c>
    </row>
    <row r="149" spans="1:10" x14ac:dyDescent="0.3">
      <c r="A149" s="4" t="s">
        <v>148</v>
      </c>
      <c r="B149" s="4" t="s">
        <v>329</v>
      </c>
      <c r="C149" s="2">
        <v>695</v>
      </c>
      <c r="D149" s="2" t="s">
        <v>1</v>
      </c>
      <c r="E149" s="2">
        <v>36</v>
      </c>
      <c r="F149" s="2">
        <v>271</v>
      </c>
      <c r="G149" s="2">
        <f t="shared" si="2"/>
        <v>236</v>
      </c>
      <c r="H149" s="3">
        <v>1.8E-17</v>
      </c>
      <c r="I149" s="4" t="s">
        <v>302</v>
      </c>
      <c r="J149" s="4" t="s">
        <v>438</v>
      </c>
    </row>
    <row r="150" spans="1:10" x14ac:dyDescent="0.3">
      <c r="A150" s="4" t="s">
        <v>149</v>
      </c>
      <c r="B150" s="4" t="s">
        <v>329</v>
      </c>
      <c r="C150" s="2">
        <v>651</v>
      </c>
      <c r="D150" s="2" t="s">
        <v>1</v>
      </c>
      <c r="E150" s="2">
        <v>35</v>
      </c>
      <c r="F150" s="2">
        <v>259</v>
      </c>
      <c r="G150" s="2">
        <f t="shared" si="2"/>
        <v>225</v>
      </c>
      <c r="H150" s="3">
        <v>8.6999999999999996E-24</v>
      </c>
      <c r="I150" s="4" t="s">
        <v>302</v>
      </c>
      <c r="J150" s="4" t="s">
        <v>439</v>
      </c>
    </row>
    <row r="151" spans="1:10" x14ac:dyDescent="0.3">
      <c r="A151" s="4" t="s">
        <v>150</v>
      </c>
      <c r="B151" s="4" t="s">
        <v>329</v>
      </c>
      <c r="C151" s="2">
        <v>665</v>
      </c>
      <c r="D151" s="2" t="s">
        <v>1</v>
      </c>
      <c r="E151" s="2">
        <v>56</v>
      </c>
      <c r="F151" s="2">
        <v>228</v>
      </c>
      <c r="G151" s="2">
        <f t="shared" si="2"/>
        <v>173</v>
      </c>
      <c r="H151" s="3">
        <v>1.2E-20</v>
      </c>
      <c r="I151" s="4" t="s">
        <v>302</v>
      </c>
      <c r="J151" s="4" t="s">
        <v>440</v>
      </c>
    </row>
    <row r="152" spans="1:10" x14ac:dyDescent="0.3">
      <c r="A152" s="4" t="s">
        <v>151</v>
      </c>
      <c r="B152" s="4" t="s">
        <v>329</v>
      </c>
      <c r="C152" s="2">
        <v>626</v>
      </c>
      <c r="D152" s="2" t="s">
        <v>1</v>
      </c>
      <c r="E152" s="2">
        <v>45</v>
      </c>
      <c r="F152" s="2">
        <v>257</v>
      </c>
      <c r="G152" s="2">
        <f t="shared" si="2"/>
        <v>213</v>
      </c>
      <c r="H152" s="3">
        <v>1.3E-22</v>
      </c>
      <c r="I152" s="4" t="s">
        <v>301</v>
      </c>
      <c r="J152" s="4" t="s">
        <v>441</v>
      </c>
    </row>
    <row r="153" spans="1:10" x14ac:dyDescent="0.3">
      <c r="A153" s="4" t="s">
        <v>152</v>
      </c>
      <c r="B153" s="4" t="s">
        <v>329</v>
      </c>
      <c r="C153" s="2">
        <v>627</v>
      </c>
      <c r="D153" s="2" t="s">
        <v>1</v>
      </c>
      <c r="E153" s="2">
        <v>36</v>
      </c>
      <c r="F153" s="2">
        <v>258</v>
      </c>
      <c r="G153" s="2">
        <f t="shared" si="2"/>
        <v>223</v>
      </c>
      <c r="H153" s="3">
        <v>9.0999999999999995E-26</v>
      </c>
      <c r="I153" s="4" t="s">
        <v>301</v>
      </c>
      <c r="J153" s="4" t="s">
        <v>441</v>
      </c>
    </row>
    <row r="154" spans="1:10" x14ac:dyDescent="0.3">
      <c r="A154" s="4" t="s">
        <v>153</v>
      </c>
      <c r="B154" s="4" t="s">
        <v>329</v>
      </c>
      <c r="C154" s="2">
        <v>624</v>
      </c>
      <c r="D154" s="2" t="s">
        <v>1</v>
      </c>
      <c r="E154" s="2">
        <v>114</v>
      </c>
      <c r="F154" s="2">
        <v>256</v>
      </c>
      <c r="G154" s="2">
        <f t="shared" si="2"/>
        <v>143</v>
      </c>
      <c r="H154" s="3">
        <v>1.2E-25</v>
      </c>
      <c r="I154" s="4" t="s">
        <v>301</v>
      </c>
      <c r="J154" s="4" t="s">
        <v>441</v>
      </c>
    </row>
    <row r="155" spans="1:10" x14ac:dyDescent="0.3">
      <c r="A155" s="4" t="s">
        <v>154</v>
      </c>
      <c r="B155" s="4" t="s">
        <v>329</v>
      </c>
      <c r="C155" s="2">
        <v>636</v>
      </c>
      <c r="D155" s="2" t="s">
        <v>1</v>
      </c>
      <c r="E155" s="2">
        <v>38</v>
      </c>
      <c r="F155" s="2">
        <v>266</v>
      </c>
      <c r="G155" s="2">
        <f t="shared" si="2"/>
        <v>229</v>
      </c>
      <c r="H155" s="3">
        <v>6.2000000000000002E-16</v>
      </c>
      <c r="I155" s="4" t="s">
        <v>301</v>
      </c>
      <c r="J155" s="4" t="s">
        <v>441</v>
      </c>
    </row>
    <row r="156" spans="1:10" x14ac:dyDescent="0.3">
      <c r="A156" s="4" t="s">
        <v>155</v>
      </c>
      <c r="B156" s="4" t="s">
        <v>329</v>
      </c>
      <c r="C156" s="2">
        <v>627</v>
      </c>
      <c r="D156" s="2" t="s">
        <v>1</v>
      </c>
      <c r="E156" s="2">
        <v>40</v>
      </c>
      <c r="F156" s="2">
        <v>258</v>
      </c>
      <c r="G156" s="2">
        <f t="shared" si="2"/>
        <v>219</v>
      </c>
      <c r="H156" s="3">
        <v>3.2000000000000002E-32</v>
      </c>
      <c r="I156" s="4" t="s">
        <v>301</v>
      </c>
      <c r="J156" s="4" t="s">
        <v>442</v>
      </c>
    </row>
    <row r="157" spans="1:10" x14ac:dyDescent="0.3">
      <c r="A157" s="4" t="s">
        <v>156</v>
      </c>
      <c r="B157" s="4" t="s">
        <v>329</v>
      </c>
      <c r="C157" s="2">
        <v>595</v>
      </c>
      <c r="D157" s="2" t="s">
        <v>1</v>
      </c>
      <c r="E157" s="2">
        <v>82</v>
      </c>
      <c r="F157" s="2">
        <v>254</v>
      </c>
      <c r="G157" s="2">
        <f t="shared" si="2"/>
        <v>173</v>
      </c>
      <c r="H157" s="3">
        <v>7.7000000000000001E-29</v>
      </c>
      <c r="I157" s="4" t="s">
        <v>301</v>
      </c>
      <c r="J157" s="4" t="s">
        <v>443</v>
      </c>
    </row>
    <row r="158" spans="1:10" x14ac:dyDescent="0.3">
      <c r="A158" s="4" t="s">
        <v>157</v>
      </c>
      <c r="B158" s="4" t="s">
        <v>329</v>
      </c>
      <c r="C158" s="2">
        <v>663</v>
      </c>
      <c r="D158" s="2" t="s">
        <v>1</v>
      </c>
      <c r="E158" s="2">
        <v>67</v>
      </c>
      <c r="F158" s="2">
        <v>266</v>
      </c>
      <c r="G158" s="2">
        <f t="shared" si="2"/>
        <v>200</v>
      </c>
      <c r="H158" s="3">
        <v>1.6999999999999999E-27</v>
      </c>
      <c r="I158" s="4" t="s">
        <v>302</v>
      </c>
      <c r="J158" s="4" t="s">
        <v>444</v>
      </c>
    </row>
    <row r="159" spans="1:10" x14ac:dyDescent="0.3">
      <c r="A159" s="4" t="s">
        <v>158</v>
      </c>
      <c r="B159" s="4" t="s">
        <v>329</v>
      </c>
      <c r="C159" s="2">
        <v>668</v>
      </c>
      <c r="D159" s="2" t="s">
        <v>1</v>
      </c>
      <c r="E159" s="2">
        <v>39</v>
      </c>
      <c r="F159" s="2">
        <v>267</v>
      </c>
      <c r="G159" s="2">
        <f t="shared" si="2"/>
        <v>229</v>
      </c>
      <c r="H159" s="3">
        <v>2.9999999999999999E-22</v>
      </c>
      <c r="I159" s="4" t="s">
        <v>302</v>
      </c>
      <c r="J159" s="4" t="s">
        <v>444</v>
      </c>
    </row>
    <row r="160" spans="1:10" x14ac:dyDescent="0.3">
      <c r="A160" s="4" t="s">
        <v>159</v>
      </c>
      <c r="B160" s="4" t="s">
        <v>329</v>
      </c>
      <c r="C160" s="2">
        <v>668</v>
      </c>
      <c r="D160" s="2" t="s">
        <v>1</v>
      </c>
      <c r="E160" s="2">
        <v>47</v>
      </c>
      <c r="F160" s="2">
        <v>268</v>
      </c>
      <c r="G160" s="2">
        <f t="shared" si="2"/>
        <v>222</v>
      </c>
      <c r="H160" s="3">
        <v>1.5999999999999999E-23</v>
      </c>
      <c r="I160" s="4" t="s">
        <v>302</v>
      </c>
      <c r="J160" s="4" t="s">
        <v>444</v>
      </c>
    </row>
    <row r="161" spans="1:10" x14ac:dyDescent="0.3">
      <c r="A161" s="4" t="s">
        <v>160</v>
      </c>
      <c r="B161" s="4" t="s">
        <v>329</v>
      </c>
      <c r="C161" s="2">
        <v>655</v>
      </c>
      <c r="D161" s="2" t="s">
        <v>1</v>
      </c>
      <c r="E161" s="2">
        <v>36</v>
      </c>
      <c r="F161" s="2">
        <v>259</v>
      </c>
      <c r="G161" s="2">
        <f t="shared" si="2"/>
        <v>224</v>
      </c>
      <c r="H161" s="3">
        <v>2.2999999999999998E-31</v>
      </c>
      <c r="I161" s="4" t="s">
        <v>301</v>
      </c>
      <c r="J161" s="4" t="s">
        <v>445</v>
      </c>
    </row>
    <row r="162" spans="1:10" x14ac:dyDescent="0.3">
      <c r="A162" s="4" t="s">
        <v>161</v>
      </c>
      <c r="B162" s="4" t="s">
        <v>329</v>
      </c>
      <c r="C162" s="2">
        <v>627</v>
      </c>
      <c r="D162" s="2" t="s">
        <v>1</v>
      </c>
      <c r="E162" s="2">
        <v>36</v>
      </c>
      <c r="F162" s="2">
        <v>258</v>
      </c>
      <c r="G162" s="2">
        <f t="shared" si="2"/>
        <v>223</v>
      </c>
      <c r="H162" s="3">
        <v>7.6000000000000003E-26</v>
      </c>
      <c r="I162" s="4" t="s">
        <v>301</v>
      </c>
      <c r="J162" s="4" t="s">
        <v>446</v>
      </c>
    </row>
    <row r="163" spans="1:10" x14ac:dyDescent="0.3">
      <c r="A163" s="4" t="s">
        <v>162</v>
      </c>
      <c r="B163" s="5" t="s">
        <v>330</v>
      </c>
      <c r="C163" s="2">
        <v>222</v>
      </c>
      <c r="D163" s="2" t="s">
        <v>1</v>
      </c>
      <c r="E163" s="2">
        <v>116</v>
      </c>
      <c r="F163" s="2">
        <v>207</v>
      </c>
      <c r="G163" s="2">
        <f t="shared" si="2"/>
        <v>92</v>
      </c>
      <c r="H163" s="3">
        <v>1.5999999999999999E-20</v>
      </c>
      <c r="I163" s="4" t="s">
        <v>1</v>
      </c>
      <c r="J163" s="4" t="s">
        <v>446</v>
      </c>
    </row>
    <row r="164" spans="1:10" x14ac:dyDescent="0.3">
      <c r="A164" s="4" t="s">
        <v>163</v>
      </c>
      <c r="B164" s="4" t="s">
        <v>329</v>
      </c>
      <c r="C164" s="2">
        <v>636</v>
      </c>
      <c r="D164" s="2" t="s">
        <v>1</v>
      </c>
      <c r="E164" s="2">
        <v>35</v>
      </c>
      <c r="F164" s="2">
        <v>266</v>
      </c>
      <c r="G164" s="2">
        <f t="shared" si="2"/>
        <v>232</v>
      </c>
      <c r="H164" s="3">
        <v>3.7000000000000001E-19</v>
      </c>
      <c r="I164" s="4" t="s">
        <v>301</v>
      </c>
      <c r="J164" s="4" t="s">
        <v>446</v>
      </c>
    </row>
    <row r="165" spans="1:10" x14ac:dyDescent="0.3">
      <c r="A165" s="4" t="s">
        <v>164</v>
      </c>
      <c r="B165" s="4" t="s">
        <v>329</v>
      </c>
      <c r="C165" s="2">
        <v>668</v>
      </c>
      <c r="D165" s="2" t="s">
        <v>1</v>
      </c>
      <c r="E165" s="2">
        <v>42</v>
      </c>
      <c r="F165" s="2">
        <v>263</v>
      </c>
      <c r="G165" s="2">
        <f t="shared" si="2"/>
        <v>222</v>
      </c>
      <c r="H165" s="3">
        <v>4.8999999999999999E-26</v>
      </c>
      <c r="I165" s="4" t="s">
        <v>302</v>
      </c>
      <c r="J165" s="4" t="s">
        <v>447</v>
      </c>
    </row>
    <row r="166" spans="1:10" x14ac:dyDescent="0.3">
      <c r="A166" s="4" t="s">
        <v>165</v>
      </c>
      <c r="B166" s="4" t="s">
        <v>329</v>
      </c>
      <c r="C166" s="2">
        <v>687</v>
      </c>
      <c r="D166" s="2" t="s">
        <v>1</v>
      </c>
      <c r="E166" s="2">
        <v>59</v>
      </c>
      <c r="F166" s="2">
        <v>289</v>
      </c>
      <c r="G166" s="2">
        <f t="shared" si="2"/>
        <v>231</v>
      </c>
      <c r="H166" s="3">
        <v>1.7E-25</v>
      </c>
      <c r="I166" s="4" t="s">
        <v>302</v>
      </c>
      <c r="J166" s="4" t="s">
        <v>448</v>
      </c>
    </row>
    <row r="167" spans="1:10" x14ac:dyDescent="0.3">
      <c r="A167" s="4" t="s">
        <v>166</v>
      </c>
      <c r="B167" s="4" t="s">
        <v>329</v>
      </c>
      <c r="C167" s="2">
        <v>663</v>
      </c>
      <c r="D167" s="2" t="s">
        <v>1</v>
      </c>
      <c r="E167" s="2">
        <v>36</v>
      </c>
      <c r="F167" s="2">
        <v>263</v>
      </c>
      <c r="G167" s="2">
        <f t="shared" si="2"/>
        <v>228</v>
      </c>
      <c r="H167" s="3">
        <v>1.4000000000000001E-24</v>
      </c>
      <c r="I167" s="4" t="s">
        <v>302</v>
      </c>
      <c r="J167" s="4" t="s">
        <v>448</v>
      </c>
    </row>
    <row r="168" spans="1:10" x14ac:dyDescent="0.3">
      <c r="A168" s="4" t="s">
        <v>167</v>
      </c>
      <c r="B168" s="4" t="s">
        <v>329</v>
      </c>
      <c r="C168" s="2">
        <v>666</v>
      </c>
      <c r="D168" s="2" t="s">
        <v>1</v>
      </c>
      <c r="E168" s="2">
        <v>35</v>
      </c>
      <c r="F168" s="2">
        <v>271</v>
      </c>
      <c r="G168" s="2">
        <f t="shared" si="2"/>
        <v>237</v>
      </c>
      <c r="H168" s="3">
        <v>7.5000000000000001E-24</v>
      </c>
      <c r="I168" s="4" t="s">
        <v>301</v>
      </c>
      <c r="J168" s="4" t="s">
        <v>448</v>
      </c>
    </row>
    <row r="169" spans="1:10" x14ac:dyDescent="0.3">
      <c r="A169" s="4" t="s">
        <v>168</v>
      </c>
      <c r="B169" s="4" t="s">
        <v>558</v>
      </c>
      <c r="C169" s="2">
        <v>848</v>
      </c>
      <c r="D169" s="2" t="s">
        <v>1</v>
      </c>
      <c r="E169" s="2">
        <v>159</v>
      </c>
      <c r="F169" s="2">
        <v>259</v>
      </c>
      <c r="G169" s="2">
        <f t="shared" si="2"/>
        <v>101</v>
      </c>
      <c r="H169" s="3">
        <v>1.3E-11</v>
      </c>
      <c r="I169" s="4" t="s">
        <v>310</v>
      </c>
      <c r="J169" s="4" t="s">
        <v>449</v>
      </c>
    </row>
    <row r="170" spans="1:10" x14ac:dyDescent="0.3">
      <c r="A170" s="4" t="s">
        <v>169</v>
      </c>
      <c r="B170" s="4" t="s">
        <v>329</v>
      </c>
      <c r="C170" s="2">
        <v>658</v>
      </c>
      <c r="D170" s="2" t="s">
        <v>1</v>
      </c>
      <c r="E170" s="2">
        <v>47</v>
      </c>
      <c r="F170" s="2">
        <v>262</v>
      </c>
      <c r="G170" s="2">
        <f t="shared" si="2"/>
        <v>216</v>
      </c>
      <c r="H170" s="3">
        <v>2.7999999999999999E-25</v>
      </c>
      <c r="I170" s="4" t="s">
        <v>301</v>
      </c>
      <c r="J170" s="4" t="s">
        <v>450</v>
      </c>
    </row>
    <row r="171" spans="1:10" x14ac:dyDescent="0.3">
      <c r="A171" s="4" t="s">
        <v>170</v>
      </c>
      <c r="B171" s="4" t="s">
        <v>552</v>
      </c>
      <c r="C171" s="2">
        <v>838</v>
      </c>
      <c r="D171" s="2" t="s">
        <v>1</v>
      </c>
      <c r="E171" s="2">
        <v>103</v>
      </c>
      <c r="F171" s="2">
        <v>256</v>
      </c>
      <c r="G171" s="2">
        <f t="shared" si="2"/>
        <v>154</v>
      </c>
      <c r="H171" s="3">
        <v>1.7E-12</v>
      </c>
      <c r="I171" s="4" t="s">
        <v>308</v>
      </c>
      <c r="J171" s="4" t="s">
        <v>451</v>
      </c>
    </row>
    <row r="172" spans="1:10" x14ac:dyDescent="0.3">
      <c r="A172" s="4" t="s">
        <v>171</v>
      </c>
      <c r="B172" s="4" t="s">
        <v>329</v>
      </c>
      <c r="C172" s="2">
        <v>680</v>
      </c>
      <c r="D172" s="2" t="s">
        <v>1</v>
      </c>
      <c r="E172" s="2">
        <v>33</v>
      </c>
      <c r="F172" s="2">
        <v>269</v>
      </c>
      <c r="G172" s="2">
        <f t="shared" si="2"/>
        <v>237</v>
      </c>
      <c r="H172" s="3">
        <v>5.5000000000000005E-26</v>
      </c>
      <c r="I172" s="4" t="s">
        <v>301</v>
      </c>
      <c r="J172" s="4" t="s">
        <v>452</v>
      </c>
    </row>
    <row r="173" spans="1:10" x14ac:dyDescent="0.3">
      <c r="A173" s="4" t="s">
        <v>172</v>
      </c>
      <c r="B173" s="4" t="s">
        <v>329</v>
      </c>
      <c r="C173" s="2">
        <v>697</v>
      </c>
      <c r="D173" s="2" t="s">
        <v>1</v>
      </c>
      <c r="E173" s="2">
        <v>43</v>
      </c>
      <c r="F173" s="2">
        <v>285</v>
      </c>
      <c r="G173" s="2">
        <f t="shared" si="2"/>
        <v>243</v>
      </c>
      <c r="H173" s="3">
        <v>6.5E-25</v>
      </c>
      <c r="I173" s="4" t="s">
        <v>301</v>
      </c>
      <c r="J173" s="4" t="s">
        <v>452</v>
      </c>
    </row>
    <row r="174" spans="1:10" x14ac:dyDescent="0.3">
      <c r="A174" s="4" t="s">
        <v>173</v>
      </c>
      <c r="B174" s="4" t="s">
        <v>329</v>
      </c>
      <c r="C174" s="2">
        <v>689</v>
      </c>
      <c r="D174" s="2" t="s">
        <v>1</v>
      </c>
      <c r="E174" s="2">
        <v>41</v>
      </c>
      <c r="F174" s="2">
        <v>283</v>
      </c>
      <c r="G174" s="2">
        <f t="shared" si="2"/>
        <v>243</v>
      </c>
      <c r="H174" s="3">
        <v>1.1E-29</v>
      </c>
      <c r="I174" s="4" t="s">
        <v>301</v>
      </c>
      <c r="J174" s="4" t="s">
        <v>452</v>
      </c>
    </row>
    <row r="175" spans="1:10" x14ac:dyDescent="0.3">
      <c r="A175" s="4" t="s">
        <v>174</v>
      </c>
      <c r="B175" s="4" t="s">
        <v>329</v>
      </c>
      <c r="C175" s="2">
        <v>664</v>
      </c>
      <c r="D175" s="2" t="s">
        <v>1</v>
      </c>
      <c r="E175" s="2">
        <v>91</v>
      </c>
      <c r="F175" s="2">
        <v>209</v>
      </c>
      <c r="G175" s="2">
        <f t="shared" si="2"/>
        <v>119</v>
      </c>
      <c r="H175" s="3">
        <v>9.3999999999999999E-17</v>
      </c>
      <c r="I175" s="4" t="s">
        <v>302</v>
      </c>
      <c r="J175" s="4" t="s">
        <v>453</v>
      </c>
    </row>
    <row r="176" spans="1:10" x14ac:dyDescent="0.3">
      <c r="A176" s="4" t="s">
        <v>175</v>
      </c>
      <c r="B176" s="4" t="s">
        <v>329</v>
      </c>
      <c r="C176" s="2">
        <v>674</v>
      </c>
      <c r="D176" s="2" t="s">
        <v>1</v>
      </c>
      <c r="E176" s="2">
        <v>33</v>
      </c>
      <c r="F176" s="2">
        <v>228</v>
      </c>
      <c r="G176" s="2">
        <f t="shared" si="2"/>
        <v>196</v>
      </c>
      <c r="H176" s="3">
        <v>1.1E-12</v>
      </c>
      <c r="I176" s="4" t="s">
        <v>302</v>
      </c>
      <c r="J176" s="4" t="s">
        <v>453</v>
      </c>
    </row>
    <row r="177" spans="1:10" x14ac:dyDescent="0.3">
      <c r="A177" s="4" t="s">
        <v>176</v>
      </c>
      <c r="B177" s="5" t="s">
        <v>330</v>
      </c>
      <c r="C177" s="2">
        <v>260</v>
      </c>
      <c r="D177" s="2" t="s">
        <v>1</v>
      </c>
      <c r="E177" s="2">
        <v>3</v>
      </c>
      <c r="F177" s="2">
        <v>212</v>
      </c>
      <c r="G177" s="2">
        <f t="shared" si="2"/>
        <v>210</v>
      </c>
      <c r="H177" s="3">
        <v>5.8E-21</v>
      </c>
      <c r="I177" s="4" t="s">
        <v>1</v>
      </c>
      <c r="J177" s="4" t="s">
        <v>454</v>
      </c>
    </row>
    <row r="178" spans="1:10" x14ac:dyDescent="0.3">
      <c r="A178" s="4" t="s">
        <v>177</v>
      </c>
      <c r="B178" s="4" t="s">
        <v>552</v>
      </c>
      <c r="C178" s="2">
        <v>660</v>
      </c>
      <c r="D178" s="2" t="s">
        <v>1</v>
      </c>
      <c r="E178" s="2">
        <v>41</v>
      </c>
      <c r="F178" s="2">
        <v>257</v>
      </c>
      <c r="G178" s="2">
        <f t="shared" si="2"/>
        <v>217</v>
      </c>
      <c r="H178" s="3">
        <v>5.4000000000000002E-21</v>
      </c>
      <c r="I178" s="4" t="s">
        <v>315</v>
      </c>
      <c r="J178" s="4" t="s">
        <v>455</v>
      </c>
    </row>
    <row r="179" spans="1:10" x14ac:dyDescent="0.3">
      <c r="A179" s="4" t="s">
        <v>178</v>
      </c>
      <c r="B179" s="4" t="s">
        <v>329</v>
      </c>
      <c r="C179" s="2">
        <v>595</v>
      </c>
      <c r="D179" s="2" t="s">
        <v>1</v>
      </c>
      <c r="E179" s="2">
        <v>85</v>
      </c>
      <c r="F179" s="2">
        <v>254</v>
      </c>
      <c r="G179" s="2">
        <f t="shared" si="2"/>
        <v>170</v>
      </c>
      <c r="H179" s="3">
        <v>3E-28</v>
      </c>
      <c r="I179" s="4" t="s">
        <v>301</v>
      </c>
      <c r="J179" s="4" t="s">
        <v>456</v>
      </c>
    </row>
    <row r="180" spans="1:10" x14ac:dyDescent="0.3">
      <c r="A180" s="4" t="s">
        <v>179</v>
      </c>
      <c r="B180" s="4" t="s">
        <v>329</v>
      </c>
      <c r="C180" s="2">
        <v>595</v>
      </c>
      <c r="D180" s="2" t="s">
        <v>1</v>
      </c>
      <c r="E180" s="2">
        <v>105</v>
      </c>
      <c r="F180" s="2">
        <v>254</v>
      </c>
      <c r="G180" s="2">
        <f t="shared" si="2"/>
        <v>150</v>
      </c>
      <c r="H180" s="3">
        <v>1.3E-18</v>
      </c>
      <c r="I180" s="4" t="s">
        <v>301</v>
      </c>
      <c r="J180" s="4" t="s">
        <v>457</v>
      </c>
    </row>
    <row r="181" spans="1:10" x14ac:dyDescent="0.3">
      <c r="A181" s="4" t="s">
        <v>180</v>
      </c>
      <c r="B181" s="4" t="s">
        <v>329</v>
      </c>
      <c r="C181" s="2">
        <v>595</v>
      </c>
      <c r="D181" s="2" t="s">
        <v>1</v>
      </c>
      <c r="E181" s="2">
        <v>82</v>
      </c>
      <c r="F181" s="2">
        <v>254</v>
      </c>
      <c r="G181" s="2">
        <f t="shared" si="2"/>
        <v>173</v>
      </c>
      <c r="H181" s="3">
        <v>1.5999999999999999E-28</v>
      </c>
      <c r="I181" s="4" t="s">
        <v>301</v>
      </c>
      <c r="J181" s="4" t="s">
        <v>458</v>
      </c>
    </row>
    <row r="182" spans="1:10" x14ac:dyDescent="0.3">
      <c r="A182" s="4" t="s">
        <v>181</v>
      </c>
      <c r="B182" s="4" t="s">
        <v>329</v>
      </c>
      <c r="C182" s="2">
        <v>595</v>
      </c>
      <c r="D182" s="2" t="s">
        <v>1</v>
      </c>
      <c r="E182" s="2">
        <v>82</v>
      </c>
      <c r="F182" s="2">
        <v>254</v>
      </c>
      <c r="G182" s="2">
        <f t="shared" si="2"/>
        <v>173</v>
      </c>
      <c r="H182" s="3">
        <v>1.3999999999999999E-28</v>
      </c>
      <c r="I182" s="4" t="s">
        <v>301</v>
      </c>
      <c r="J182" s="4" t="s">
        <v>459</v>
      </c>
    </row>
    <row r="183" spans="1:10" x14ac:dyDescent="0.3">
      <c r="A183" s="4" t="s">
        <v>182</v>
      </c>
      <c r="B183" s="4" t="s">
        <v>329</v>
      </c>
      <c r="C183" s="2">
        <v>629</v>
      </c>
      <c r="D183" s="2" t="s">
        <v>1</v>
      </c>
      <c r="E183" s="2">
        <v>36</v>
      </c>
      <c r="F183" s="2">
        <v>259</v>
      </c>
      <c r="G183" s="2">
        <f t="shared" si="2"/>
        <v>224</v>
      </c>
      <c r="H183" s="3">
        <v>1.6E-27</v>
      </c>
      <c r="I183" s="4" t="s">
        <v>301</v>
      </c>
      <c r="J183" s="4" t="s">
        <v>460</v>
      </c>
    </row>
    <row r="184" spans="1:10" x14ac:dyDescent="0.3">
      <c r="A184" s="4" t="s">
        <v>183</v>
      </c>
      <c r="B184" s="4" t="s">
        <v>329</v>
      </c>
      <c r="C184" s="2">
        <v>667</v>
      </c>
      <c r="D184" s="2" t="s">
        <v>1</v>
      </c>
      <c r="E184" s="2">
        <v>37</v>
      </c>
      <c r="F184" s="2">
        <v>265</v>
      </c>
      <c r="G184" s="2">
        <f t="shared" si="2"/>
        <v>229</v>
      </c>
      <c r="H184" s="3">
        <v>1.5999999999999999E-19</v>
      </c>
      <c r="I184" s="4" t="s">
        <v>302</v>
      </c>
      <c r="J184" s="4" t="s">
        <v>461</v>
      </c>
    </row>
    <row r="185" spans="1:10" x14ac:dyDescent="0.3">
      <c r="A185" s="4" t="s">
        <v>184</v>
      </c>
      <c r="B185" s="4" t="s">
        <v>329</v>
      </c>
      <c r="C185" s="2">
        <v>592</v>
      </c>
      <c r="D185" s="2" t="s">
        <v>1</v>
      </c>
      <c r="E185" s="2">
        <v>43</v>
      </c>
      <c r="F185" s="2">
        <v>252</v>
      </c>
      <c r="G185" s="2">
        <f t="shared" si="2"/>
        <v>210</v>
      </c>
      <c r="H185" s="3">
        <v>7.4000000000000006E-27</v>
      </c>
      <c r="I185" s="4" t="s">
        <v>301</v>
      </c>
      <c r="J185" s="4" t="s">
        <v>462</v>
      </c>
    </row>
    <row r="186" spans="1:10" x14ac:dyDescent="0.3">
      <c r="A186" s="4" t="s">
        <v>185</v>
      </c>
      <c r="B186" s="4" t="s">
        <v>329</v>
      </c>
      <c r="C186" s="2">
        <v>595</v>
      </c>
      <c r="D186" s="2" t="s">
        <v>1</v>
      </c>
      <c r="E186" s="2">
        <v>81</v>
      </c>
      <c r="F186" s="2">
        <v>254</v>
      </c>
      <c r="G186" s="2">
        <f t="shared" si="2"/>
        <v>174</v>
      </c>
      <c r="H186" s="3">
        <v>8.3999999999999996E-29</v>
      </c>
      <c r="I186" s="4" t="s">
        <v>301</v>
      </c>
      <c r="J186" s="4" t="s">
        <v>462</v>
      </c>
    </row>
    <row r="187" spans="1:10" x14ac:dyDescent="0.3">
      <c r="A187" s="4" t="s">
        <v>186</v>
      </c>
      <c r="B187" s="4" t="s">
        <v>329</v>
      </c>
      <c r="C187" s="2">
        <v>595</v>
      </c>
      <c r="D187" s="2" t="s">
        <v>1</v>
      </c>
      <c r="E187" s="2">
        <v>85</v>
      </c>
      <c r="F187" s="2">
        <v>254</v>
      </c>
      <c r="G187" s="2">
        <f t="shared" si="2"/>
        <v>170</v>
      </c>
      <c r="H187" s="3">
        <v>2.1000000000000001E-28</v>
      </c>
      <c r="I187" s="4" t="s">
        <v>301</v>
      </c>
      <c r="J187" s="4" t="s">
        <v>463</v>
      </c>
    </row>
    <row r="188" spans="1:10" x14ac:dyDescent="0.3">
      <c r="A188" s="4" t="s">
        <v>187</v>
      </c>
      <c r="B188" s="4" t="s">
        <v>329</v>
      </c>
      <c r="C188" s="2">
        <v>595</v>
      </c>
      <c r="D188" s="2" t="s">
        <v>1</v>
      </c>
      <c r="E188" s="2">
        <v>84</v>
      </c>
      <c r="F188" s="2">
        <v>254</v>
      </c>
      <c r="G188" s="2">
        <f t="shared" si="2"/>
        <v>171</v>
      </c>
      <c r="H188" s="3">
        <v>8.1000000000000001E-29</v>
      </c>
      <c r="I188" s="4" t="s">
        <v>301</v>
      </c>
      <c r="J188" s="4" t="s">
        <v>464</v>
      </c>
    </row>
    <row r="189" spans="1:10" x14ac:dyDescent="0.3">
      <c r="A189" s="4" t="s">
        <v>188</v>
      </c>
      <c r="B189" s="4" t="s">
        <v>329</v>
      </c>
      <c r="C189" s="2">
        <v>595</v>
      </c>
      <c r="D189" s="2" t="s">
        <v>1</v>
      </c>
      <c r="E189" s="2">
        <v>85</v>
      </c>
      <c r="F189" s="2">
        <v>254</v>
      </c>
      <c r="G189" s="2">
        <f t="shared" si="2"/>
        <v>170</v>
      </c>
      <c r="H189" s="3">
        <v>1.5000000000000001E-27</v>
      </c>
      <c r="I189" s="4" t="s">
        <v>301</v>
      </c>
      <c r="J189" s="4" t="s">
        <v>465</v>
      </c>
    </row>
    <row r="190" spans="1:10" x14ac:dyDescent="0.3">
      <c r="A190" s="4" t="s">
        <v>189</v>
      </c>
      <c r="B190" s="4" t="s">
        <v>329</v>
      </c>
      <c r="C190" s="2">
        <v>595</v>
      </c>
      <c r="D190" s="2" t="s">
        <v>1</v>
      </c>
      <c r="E190" s="2">
        <v>40</v>
      </c>
      <c r="F190" s="2">
        <v>254</v>
      </c>
      <c r="G190" s="2">
        <f t="shared" si="2"/>
        <v>215</v>
      </c>
      <c r="H190" s="3">
        <v>6.9000000000000003E-24</v>
      </c>
      <c r="I190" s="4" t="s">
        <v>301</v>
      </c>
      <c r="J190" s="4" t="s">
        <v>466</v>
      </c>
    </row>
    <row r="191" spans="1:10" x14ac:dyDescent="0.3">
      <c r="A191" s="4" t="s">
        <v>190</v>
      </c>
      <c r="B191" s="4" t="s">
        <v>329</v>
      </c>
      <c r="C191" s="2">
        <v>595</v>
      </c>
      <c r="D191" s="2" t="s">
        <v>1</v>
      </c>
      <c r="E191" s="2">
        <v>107</v>
      </c>
      <c r="F191" s="2">
        <v>254</v>
      </c>
      <c r="G191" s="2">
        <f t="shared" si="2"/>
        <v>148</v>
      </c>
      <c r="H191" s="3">
        <v>5.9999999999999999E-19</v>
      </c>
      <c r="I191" s="4" t="s">
        <v>301</v>
      </c>
      <c r="J191" s="4" t="s">
        <v>467</v>
      </c>
    </row>
    <row r="192" spans="1:10" x14ac:dyDescent="0.3">
      <c r="A192" s="4" t="s">
        <v>191</v>
      </c>
      <c r="B192" s="4" t="s">
        <v>329</v>
      </c>
      <c r="C192" s="2">
        <v>684</v>
      </c>
      <c r="D192" s="2" t="s">
        <v>1</v>
      </c>
      <c r="E192" s="2">
        <v>75</v>
      </c>
      <c r="F192" s="2">
        <v>285</v>
      </c>
      <c r="G192" s="2">
        <f t="shared" si="2"/>
        <v>211</v>
      </c>
      <c r="H192" s="3">
        <v>2.1999999999999998E-30</v>
      </c>
      <c r="I192" s="4" t="s">
        <v>301</v>
      </c>
      <c r="J192" s="4" t="s">
        <v>468</v>
      </c>
    </row>
    <row r="193" spans="1:10" x14ac:dyDescent="0.3">
      <c r="A193" s="4" t="s">
        <v>192</v>
      </c>
      <c r="B193" s="4" t="s">
        <v>329</v>
      </c>
      <c r="C193" s="2">
        <v>658</v>
      </c>
      <c r="D193" s="2" t="s">
        <v>1</v>
      </c>
      <c r="E193" s="2">
        <v>53</v>
      </c>
      <c r="F193" s="2">
        <v>232</v>
      </c>
      <c r="G193" s="2">
        <f t="shared" si="2"/>
        <v>180</v>
      </c>
      <c r="H193" s="3">
        <v>4.3999999999999997E-15</v>
      </c>
      <c r="I193" s="4" t="s">
        <v>301</v>
      </c>
      <c r="J193" s="4" t="s">
        <v>468</v>
      </c>
    </row>
    <row r="194" spans="1:10" x14ac:dyDescent="0.3">
      <c r="A194" s="4" t="s">
        <v>193</v>
      </c>
      <c r="B194" s="4" t="s">
        <v>559</v>
      </c>
      <c r="C194" s="2">
        <v>501</v>
      </c>
      <c r="D194" s="2" t="s">
        <v>1</v>
      </c>
      <c r="E194" s="2">
        <v>51</v>
      </c>
      <c r="F194" s="2">
        <v>262</v>
      </c>
      <c r="G194" s="2">
        <f t="shared" si="2"/>
        <v>212</v>
      </c>
      <c r="H194" s="3">
        <v>3.1000000000000003E-11</v>
      </c>
      <c r="I194" s="4" t="s">
        <v>314</v>
      </c>
      <c r="J194" s="4" t="s">
        <v>469</v>
      </c>
    </row>
    <row r="195" spans="1:10" x14ac:dyDescent="0.3">
      <c r="A195" s="4" t="s">
        <v>194</v>
      </c>
      <c r="B195" s="4" t="s">
        <v>329</v>
      </c>
      <c r="C195" s="2">
        <v>594</v>
      </c>
      <c r="D195" s="2" t="s">
        <v>1</v>
      </c>
      <c r="E195" s="2">
        <v>82</v>
      </c>
      <c r="F195" s="2">
        <v>201</v>
      </c>
      <c r="G195" s="2">
        <f t="shared" si="2"/>
        <v>120</v>
      </c>
      <c r="H195" s="3">
        <v>6.8000000000000001E-15</v>
      </c>
      <c r="I195" s="4" t="s">
        <v>301</v>
      </c>
      <c r="J195" s="4" t="s">
        <v>470</v>
      </c>
    </row>
    <row r="196" spans="1:10" x14ac:dyDescent="0.3">
      <c r="A196" s="4" t="s">
        <v>195</v>
      </c>
      <c r="B196" s="4" t="s">
        <v>329</v>
      </c>
      <c r="C196" s="2">
        <v>594</v>
      </c>
      <c r="D196" s="2" t="s">
        <v>1</v>
      </c>
      <c r="E196" s="2">
        <v>24</v>
      </c>
      <c r="F196" s="2">
        <v>253</v>
      </c>
      <c r="G196" s="2">
        <f t="shared" si="2"/>
        <v>230</v>
      </c>
      <c r="H196" s="3">
        <v>1E-14</v>
      </c>
      <c r="I196" s="4" t="s">
        <v>301</v>
      </c>
      <c r="J196" s="4" t="s">
        <v>471</v>
      </c>
    </row>
    <row r="197" spans="1:10" x14ac:dyDescent="0.3">
      <c r="A197" s="4" t="s">
        <v>196</v>
      </c>
      <c r="B197" s="4" t="s">
        <v>329</v>
      </c>
      <c r="C197" s="2">
        <v>594</v>
      </c>
      <c r="D197" s="2" t="s">
        <v>1</v>
      </c>
      <c r="E197" s="2">
        <v>24</v>
      </c>
      <c r="F197" s="2">
        <v>253</v>
      </c>
      <c r="G197" s="2">
        <f t="shared" si="2"/>
        <v>230</v>
      </c>
      <c r="H197" s="3">
        <v>5.4E-16</v>
      </c>
      <c r="I197" s="4" t="s">
        <v>301</v>
      </c>
      <c r="J197" s="4" t="s">
        <v>472</v>
      </c>
    </row>
    <row r="198" spans="1:10" x14ac:dyDescent="0.3">
      <c r="A198" s="4" t="s">
        <v>197</v>
      </c>
      <c r="B198" s="4" t="s">
        <v>329</v>
      </c>
      <c r="C198" s="2">
        <v>594</v>
      </c>
      <c r="D198" s="2" t="s">
        <v>1</v>
      </c>
      <c r="E198" s="2">
        <v>23</v>
      </c>
      <c r="F198" s="2">
        <v>253</v>
      </c>
      <c r="G198" s="2">
        <f t="shared" ref="G198:G261" si="3">F198-E198+1</f>
        <v>231</v>
      </c>
      <c r="H198" s="3">
        <v>2.5000000000000002E-16</v>
      </c>
      <c r="I198" s="4" t="s">
        <v>301</v>
      </c>
      <c r="J198" s="4" t="s">
        <v>473</v>
      </c>
    </row>
    <row r="199" spans="1:10" x14ac:dyDescent="0.3">
      <c r="A199" s="4" t="s">
        <v>198</v>
      </c>
      <c r="B199" s="4" t="s">
        <v>329</v>
      </c>
      <c r="C199" s="2">
        <v>594</v>
      </c>
      <c r="D199" s="2" t="s">
        <v>1</v>
      </c>
      <c r="E199" s="2">
        <v>23</v>
      </c>
      <c r="F199" s="2">
        <v>253</v>
      </c>
      <c r="G199" s="2">
        <f t="shared" si="3"/>
        <v>231</v>
      </c>
      <c r="H199" s="3">
        <v>2.8000000000000001E-16</v>
      </c>
      <c r="I199" s="4" t="s">
        <v>301</v>
      </c>
      <c r="J199" s="4" t="s">
        <v>474</v>
      </c>
    </row>
    <row r="200" spans="1:10" x14ac:dyDescent="0.3">
      <c r="A200" s="4" t="s">
        <v>199</v>
      </c>
      <c r="B200" s="4" t="s">
        <v>329</v>
      </c>
      <c r="C200" s="2">
        <v>594</v>
      </c>
      <c r="D200" s="2" t="s">
        <v>1</v>
      </c>
      <c r="E200" s="2">
        <v>23</v>
      </c>
      <c r="F200" s="2">
        <v>253</v>
      </c>
      <c r="G200" s="2">
        <f t="shared" si="3"/>
        <v>231</v>
      </c>
      <c r="H200" s="3">
        <v>9.6999999999999998E-16</v>
      </c>
      <c r="I200" s="4" t="s">
        <v>301</v>
      </c>
      <c r="J200" s="4" t="s">
        <v>475</v>
      </c>
    </row>
    <row r="201" spans="1:10" x14ac:dyDescent="0.3">
      <c r="A201" s="4" t="s">
        <v>200</v>
      </c>
      <c r="B201" s="4" t="s">
        <v>329</v>
      </c>
      <c r="C201" s="2">
        <v>594</v>
      </c>
      <c r="D201" s="2" t="s">
        <v>1</v>
      </c>
      <c r="E201" s="2">
        <v>24</v>
      </c>
      <c r="F201" s="2">
        <v>253</v>
      </c>
      <c r="G201" s="2">
        <f t="shared" si="3"/>
        <v>230</v>
      </c>
      <c r="H201" s="3">
        <v>5.8000000000000006E-17</v>
      </c>
      <c r="I201" s="4" t="s">
        <v>301</v>
      </c>
      <c r="J201" s="4" t="s">
        <v>476</v>
      </c>
    </row>
    <row r="202" spans="1:10" x14ac:dyDescent="0.3">
      <c r="A202" s="4" t="s">
        <v>201</v>
      </c>
      <c r="B202" s="4" t="s">
        <v>329</v>
      </c>
      <c r="C202" s="2">
        <v>594</v>
      </c>
      <c r="D202" s="2" t="s">
        <v>1</v>
      </c>
      <c r="E202" s="2">
        <v>34</v>
      </c>
      <c r="F202" s="2">
        <v>253</v>
      </c>
      <c r="G202" s="2">
        <f t="shared" si="3"/>
        <v>220</v>
      </c>
      <c r="H202" s="3">
        <v>7.1999999999999999E-17</v>
      </c>
      <c r="I202" s="4" t="s">
        <v>301</v>
      </c>
      <c r="J202" s="4" t="s">
        <v>477</v>
      </c>
    </row>
    <row r="203" spans="1:10" x14ac:dyDescent="0.3">
      <c r="A203" s="4" t="s">
        <v>202</v>
      </c>
      <c r="B203" s="4" t="s">
        <v>557</v>
      </c>
      <c r="C203" s="2">
        <v>849</v>
      </c>
      <c r="D203" s="2" t="s">
        <v>1</v>
      </c>
      <c r="E203" s="2">
        <v>46</v>
      </c>
      <c r="F203" s="2">
        <v>331</v>
      </c>
      <c r="G203" s="2">
        <f t="shared" si="3"/>
        <v>286</v>
      </c>
      <c r="H203" s="3">
        <v>9.7999999999999992E-10</v>
      </c>
      <c r="I203" s="4" t="s">
        <v>316</v>
      </c>
      <c r="J203" s="4" t="s">
        <v>478</v>
      </c>
    </row>
    <row r="204" spans="1:10" x14ac:dyDescent="0.3">
      <c r="A204" s="4" t="s">
        <v>203</v>
      </c>
      <c r="B204" s="4" t="s">
        <v>558</v>
      </c>
      <c r="C204" s="2">
        <v>860</v>
      </c>
      <c r="D204" s="2" t="s">
        <v>1</v>
      </c>
      <c r="E204" s="2">
        <v>149</v>
      </c>
      <c r="F204" s="2">
        <v>335</v>
      </c>
      <c r="G204" s="2">
        <f t="shared" si="3"/>
        <v>187</v>
      </c>
      <c r="H204" s="3">
        <v>8.3999999999999992E-15</v>
      </c>
      <c r="I204" s="4" t="s">
        <v>310</v>
      </c>
      <c r="J204" s="4" t="s">
        <v>478</v>
      </c>
    </row>
    <row r="205" spans="1:10" x14ac:dyDescent="0.3">
      <c r="A205" s="4" t="s">
        <v>204</v>
      </c>
      <c r="B205" s="4" t="s">
        <v>329</v>
      </c>
      <c r="C205" s="2">
        <v>595</v>
      </c>
      <c r="D205" s="2" t="s">
        <v>1</v>
      </c>
      <c r="E205" s="2">
        <v>88</v>
      </c>
      <c r="F205" s="2">
        <v>254</v>
      </c>
      <c r="G205" s="2">
        <f t="shared" si="3"/>
        <v>167</v>
      </c>
      <c r="H205" s="3">
        <v>9.9999999999999998E-20</v>
      </c>
      <c r="I205" s="4" t="s">
        <v>301</v>
      </c>
      <c r="J205" s="4" t="s">
        <v>478</v>
      </c>
    </row>
    <row r="206" spans="1:10" x14ac:dyDescent="0.3">
      <c r="A206" s="4" t="s">
        <v>205</v>
      </c>
      <c r="B206" s="4" t="s">
        <v>559</v>
      </c>
      <c r="C206" s="2">
        <v>506</v>
      </c>
      <c r="D206" s="2" t="s">
        <v>1</v>
      </c>
      <c r="E206" s="2">
        <v>56</v>
      </c>
      <c r="F206" s="2">
        <v>267</v>
      </c>
      <c r="G206" s="2">
        <f t="shared" si="3"/>
        <v>212</v>
      </c>
      <c r="H206" s="3">
        <v>3.5999999999999998E-14</v>
      </c>
      <c r="I206" s="4" t="s">
        <v>314</v>
      </c>
      <c r="J206" s="4" t="s">
        <v>478</v>
      </c>
    </row>
    <row r="207" spans="1:10" x14ac:dyDescent="0.3">
      <c r="A207" s="4" t="s">
        <v>206</v>
      </c>
      <c r="B207" s="4" t="s">
        <v>329</v>
      </c>
      <c r="C207" s="2">
        <v>594</v>
      </c>
      <c r="D207" s="2" t="s">
        <v>1</v>
      </c>
      <c r="E207" s="2">
        <v>25</v>
      </c>
      <c r="F207" s="2">
        <v>253</v>
      </c>
      <c r="G207" s="2">
        <f t="shared" si="3"/>
        <v>229</v>
      </c>
      <c r="H207" s="3">
        <v>1.1999999999999999E-14</v>
      </c>
      <c r="I207" s="4" t="s">
        <v>301</v>
      </c>
      <c r="J207" s="4" t="s">
        <v>479</v>
      </c>
    </row>
    <row r="208" spans="1:10" x14ac:dyDescent="0.3">
      <c r="A208" s="4" t="s">
        <v>207</v>
      </c>
      <c r="B208" s="4" t="s">
        <v>557</v>
      </c>
      <c r="C208" s="2">
        <v>848</v>
      </c>
      <c r="D208" s="2" t="s">
        <v>1</v>
      </c>
      <c r="E208" s="2">
        <v>39</v>
      </c>
      <c r="F208" s="2">
        <v>332</v>
      </c>
      <c r="G208" s="2">
        <f t="shared" si="3"/>
        <v>294</v>
      </c>
      <c r="H208" s="3">
        <v>1E-8</v>
      </c>
      <c r="I208" s="4" t="s">
        <v>316</v>
      </c>
      <c r="J208" s="4" t="s">
        <v>480</v>
      </c>
    </row>
    <row r="209" spans="1:10" x14ac:dyDescent="0.3">
      <c r="A209" s="4" t="s">
        <v>208</v>
      </c>
      <c r="B209" s="4" t="s">
        <v>329</v>
      </c>
      <c r="C209" s="2">
        <v>594</v>
      </c>
      <c r="D209" s="2" t="s">
        <v>1</v>
      </c>
      <c r="E209" s="2">
        <v>46</v>
      </c>
      <c r="F209" s="2">
        <v>253</v>
      </c>
      <c r="G209" s="2">
        <f t="shared" si="3"/>
        <v>208</v>
      </c>
      <c r="H209" s="3">
        <v>1.6000000000000001E-16</v>
      </c>
      <c r="I209" s="4" t="s">
        <v>301</v>
      </c>
      <c r="J209" s="4" t="s">
        <v>481</v>
      </c>
    </row>
    <row r="210" spans="1:10" x14ac:dyDescent="0.3">
      <c r="A210" s="4" t="s">
        <v>209</v>
      </c>
      <c r="B210" s="4" t="s">
        <v>329</v>
      </c>
      <c r="C210" s="2">
        <v>595</v>
      </c>
      <c r="D210" s="2" t="s">
        <v>1</v>
      </c>
      <c r="E210" s="2">
        <v>77</v>
      </c>
      <c r="F210" s="2">
        <v>254</v>
      </c>
      <c r="G210" s="2">
        <f t="shared" si="3"/>
        <v>178</v>
      </c>
      <c r="H210" s="3">
        <v>3.5999999999999999E-28</v>
      </c>
      <c r="I210" s="4" t="s">
        <v>301</v>
      </c>
      <c r="J210" s="4" t="s">
        <v>482</v>
      </c>
    </row>
    <row r="211" spans="1:10" x14ac:dyDescent="0.3">
      <c r="A211" s="4" t="s">
        <v>210</v>
      </c>
      <c r="B211" s="4" t="s">
        <v>329</v>
      </c>
      <c r="C211" s="2">
        <v>595</v>
      </c>
      <c r="D211" s="2" t="s">
        <v>1</v>
      </c>
      <c r="E211" s="2">
        <v>80</v>
      </c>
      <c r="F211" s="2">
        <v>254</v>
      </c>
      <c r="G211" s="2">
        <f t="shared" si="3"/>
        <v>175</v>
      </c>
      <c r="H211" s="3">
        <v>3.7999999999999998E-29</v>
      </c>
      <c r="I211" s="4" t="s">
        <v>301</v>
      </c>
      <c r="J211" s="4" t="s">
        <v>483</v>
      </c>
    </row>
    <row r="212" spans="1:10" x14ac:dyDescent="0.3">
      <c r="A212" s="4" t="s">
        <v>211</v>
      </c>
      <c r="B212" s="4" t="s">
        <v>560</v>
      </c>
      <c r="C212" s="2">
        <v>536</v>
      </c>
      <c r="D212" s="2" t="s">
        <v>1</v>
      </c>
      <c r="E212" s="2">
        <v>42</v>
      </c>
      <c r="F212" s="2">
        <v>270</v>
      </c>
      <c r="G212" s="2">
        <f t="shared" si="3"/>
        <v>229</v>
      </c>
      <c r="H212" s="3">
        <v>3.1000000000000001E-22</v>
      </c>
      <c r="I212" s="4" t="s">
        <v>314</v>
      </c>
      <c r="J212" s="4" t="s">
        <v>484</v>
      </c>
    </row>
    <row r="213" spans="1:10" ht="13.5" customHeight="1" x14ac:dyDescent="0.3">
      <c r="A213" s="4" t="s">
        <v>212</v>
      </c>
      <c r="B213" s="4" t="s">
        <v>559</v>
      </c>
      <c r="C213" s="2">
        <v>511</v>
      </c>
      <c r="D213" s="2" t="s">
        <v>1</v>
      </c>
      <c r="E213" s="2">
        <v>65</v>
      </c>
      <c r="F213" s="2">
        <v>268</v>
      </c>
      <c r="G213" s="2">
        <f t="shared" si="3"/>
        <v>204</v>
      </c>
      <c r="H213" s="3">
        <v>6.3E-22</v>
      </c>
      <c r="I213" s="4" t="s">
        <v>314</v>
      </c>
      <c r="J213" s="4" t="s">
        <v>484</v>
      </c>
    </row>
    <row r="214" spans="1:10" x14ac:dyDescent="0.3">
      <c r="A214" s="4" t="s">
        <v>213</v>
      </c>
      <c r="B214" s="4" t="s">
        <v>329</v>
      </c>
      <c r="C214" s="2">
        <v>625</v>
      </c>
      <c r="D214" s="2" t="s">
        <v>1</v>
      </c>
      <c r="E214" s="2">
        <v>84</v>
      </c>
      <c r="F214" s="2">
        <v>256</v>
      </c>
      <c r="G214" s="2">
        <f t="shared" si="3"/>
        <v>173</v>
      </c>
      <c r="H214" s="3">
        <v>9.8000000000000002E-24</v>
      </c>
      <c r="I214" s="4" t="s">
        <v>301</v>
      </c>
      <c r="J214" s="4" t="s">
        <v>484</v>
      </c>
    </row>
    <row r="215" spans="1:10" x14ac:dyDescent="0.3">
      <c r="A215" s="4" t="s">
        <v>214</v>
      </c>
      <c r="B215" s="4" t="s">
        <v>329</v>
      </c>
      <c r="C215" s="2">
        <v>623</v>
      </c>
      <c r="D215" s="2" t="s">
        <v>1</v>
      </c>
      <c r="E215" s="2">
        <v>38</v>
      </c>
      <c r="F215" s="2">
        <v>253</v>
      </c>
      <c r="G215" s="2">
        <f t="shared" si="3"/>
        <v>216</v>
      </c>
      <c r="H215" s="3">
        <v>2.2999999999999999E-16</v>
      </c>
      <c r="I215" s="4" t="s">
        <v>301</v>
      </c>
      <c r="J215" s="4" t="s">
        <v>484</v>
      </c>
    </row>
    <row r="216" spans="1:10" x14ac:dyDescent="0.3">
      <c r="A216" s="4" t="s">
        <v>215</v>
      </c>
      <c r="B216" s="4" t="s">
        <v>559</v>
      </c>
      <c r="C216" s="2">
        <v>538</v>
      </c>
      <c r="D216" s="2" t="s">
        <v>1</v>
      </c>
      <c r="E216" s="2">
        <v>46</v>
      </c>
      <c r="F216" s="2">
        <v>274</v>
      </c>
      <c r="G216" s="2">
        <f t="shared" si="3"/>
        <v>229</v>
      </c>
      <c r="H216" s="3">
        <v>7.1999999999999996E-22</v>
      </c>
      <c r="I216" s="4" t="s">
        <v>314</v>
      </c>
      <c r="J216" s="4" t="s">
        <v>485</v>
      </c>
    </row>
    <row r="217" spans="1:10" x14ac:dyDescent="0.3">
      <c r="A217" s="4" t="s">
        <v>216</v>
      </c>
      <c r="B217" s="4" t="s">
        <v>329</v>
      </c>
      <c r="C217" s="2">
        <v>625</v>
      </c>
      <c r="D217" s="2" t="s">
        <v>1</v>
      </c>
      <c r="E217" s="2">
        <v>84</v>
      </c>
      <c r="F217" s="2">
        <v>256</v>
      </c>
      <c r="G217" s="2">
        <f t="shared" si="3"/>
        <v>173</v>
      </c>
      <c r="H217" s="3">
        <v>1.3999999999999999E-23</v>
      </c>
      <c r="I217" s="4" t="s">
        <v>301</v>
      </c>
      <c r="J217" s="4" t="s">
        <v>485</v>
      </c>
    </row>
    <row r="218" spans="1:10" x14ac:dyDescent="0.3">
      <c r="A218" s="4" t="s">
        <v>217</v>
      </c>
      <c r="B218" s="4" t="s">
        <v>329</v>
      </c>
      <c r="C218" s="2">
        <v>623</v>
      </c>
      <c r="D218" s="2" t="s">
        <v>1</v>
      </c>
      <c r="E218" s="2">
        <v>39</v>
      </c>
      <c r="F218" s="2">
        <v>253</v>
      </c>
      <c r="G218" s="2">
        <f t="shared" si="3"/>
        <v>215</v>
      </c>
      <c r="H218" s="3">
        <v>7.0000000000000003E-16</v>
      </c>
      <c r="I218" s="4" t="s">
        <v>301</v>
      </c>
      <c r="J218" s="4" t="s">
        <v>485</v>
      </c>
    </row>
    <row r="219" spans="1:10" x14ac:dyDescent="0.3">
      <c r="A219" s="4" t="s">
        <v>218</v>
      </c>
      <c r="B219" s="4" t="s">
        <v>329</v>
      </c>
      <c r="C219" s="2">
        <v>623</v>
      </c>
      <c r="D219" s="2" t="s">
        <v>1</v>
      </c>
      <c r="E219" s="2">
        <v>38</v>
      </c>
      <c r="F219" s="2">
        <v>253</v>
      </c>
      <c r="G219" s="2">
        <f t="shared" si="3"/>
        <v>216</v>
      </c>
      <c r="H219" s="3">
        <v>2.6999999999999999E-18</v>
      </c>
      <c r="I219" s="4" t="s">
        <v>301</v>
      </c>
      <c r="J219" s="4" t="s">
        <v>486</v>
      </c>
    </row>
    <row r="220" spans="1:10" x14ac:dyDescent="0.3">
      <c r="A220" s="4" t="s">
        <v>219</v>
      </c>
      <c r="B220" s="4" t="s">
        <v>559</v>
      </c>
      <c r="C220" s="2">
        <v>544</v>
      </c>
      <c r="D220" s="2" t="s">
        <v>1</v>
      </c>
      <c r="E220" s="2">
        <v>109</v>
      </c>
      <c r="F220" s="2">
        <v>274</v>
      </c>
      <c r="G220" s="2">
        <f t="shared" si="3"/>
        <v>166</v>
      </c>
      <c r="H220" s="3">
        <v>3.7000000000000002E-15</v>
      </c>
      <c r="I220" s="4" t="s">
        <v>314</v>
      </c>
      <c r="J220" s="4" t="s">
        <v>486</v>
      </c>
    </row>
    <row r="221" spans="1:10" x14ac:dyDescent="0.3">
      <c r="A221" s="4" t="s">
        <v>220</v>
      </c>
      <c r="B221" s="4" t="s">
        <v>329</v>
      </c>
      <c r="C221" s="2">
        <v>676</v>
      </c>
      <c r="D221" s="2" t="s">
        <v>1</v>
      </c>
      <c r="E221" s="2">
        <v>107</v>
      </c>
      <c r="F221" s="2">
        <v>274</v>
      </c>
      <c r="G221" s="2">
        <f t="shared" si="3"/>
        <v>168</v>
      </c>
      <c r="H221" s="3">
        <v>1.0999999999999999E-10</v>
      </c>
      <c r="I221" s="4" t="s">
        <v>301</v>
      </c>
      <c r="J221" s="4" t="s">
        <v>487</v>
      </c>
    </row>
    <row r="222" spans="1:10" x14ac:dyDescent="0.3">
      <c r="A222" s="4" t="s">
        <v>221</v>
      </c>
      <c r="B222" s="4" t="s">
        <v>329</v>
      </c>
      <c r="C222" s="2">
        <v>622</v>
      </c>
      <c r="D222" s="2" t="s">
        <v>1</v>
      </c>
      <c r="E222" s="2">
        <v>33</v>
      </c>
      <c r="F222" s="2">
        <v>254</v>
      </c>
      <c r="G222" s="2">
        <f t="shared" si="3"/>
        <v>222</v>
      </c>
      <c r="H222" s="3">
        <v>6.0000000000000005E-29</v>
      </c>
      <c r="I222" s="4" t="s">
        <v>301</v>
      </c>
      <c r="J222" s="4" t="s">
        <v>488</v>
      </c>
    </row>
    <row r="223" spans="1:10" x14ac:dyDescent="0.3">
      <c r="A223" s="4" t="s">
        <v>222</v>
      </c>
      <c r="B223" s="4" t="s">
        <v>329</v>
      </c>
      <c r="C223" s="2">
        <v>635</v>
      </c>
      <c r="D223" s="2" t="s">
        <v>1</v>
      </c>
      <c r="E223" s="2">
        <v>76</v>
      </c>
      <c r="F223" s="2">
        <v>265</v>
      </c>
      <c r="G223" s="2">
        <f t="shared" si="3"/>
        <v>190</v>
      </c>
      <c r="H223" s="3">
        <v>9.6999999999999992E-18</v>
      </c>
      <c r="I223" s="4" t="s">
        <v>301</v>
      </c>
      <c r="J223" s="4" t="s">
        <v>488</v>
      </c>
    </row>
    <row r="224" spans="1:10" x14ac:dyDescent="0.3">
      <c r="A224" s="4" t="s">
        <v>223</v>
      </c>
      <c r="B224" s="4" t="s">
        <v>329</v>
      </c>
      <c r="C224" s="2">
        <v>627</v>
      </c>
      <c r="D224" s="2" t="s">
        <v>1</v>
      </c>
      <c r="E224" s="2">
        <v>36</v>
      </c>
      <c r="F224" s="2">
        <v>258</v>
      </c>
      <c r="G224" s="2">
        <f t="shared" si="3"/>
        <v>223</v>
      </c>
      <c r="H224" s="3">
        <v>8.6999999999999993E-30</v>
      </c>
      <c r="I224" s="4" t="s">
        <v>301</v>
      </c>
      <c r="J224" s="4" t="s">
        <v>488</v>
      </c>
    </row>
    <row r="225" spans="1:10" x14ac:dyDescent="0.3">
      <c r="A225" s="4" t="s">
        <v>224</v>
      </c>
      <c r="B225" s="4" t="s">
        <v>329</v>
      </c>
      <c r="C225" s="2">
        <v>627</v>
      </c>
      <c r="D225" s="2" t="s">
        <v>1</v>
      </c>
      <c r="E225" s="2">
        <v>44</v>
      </c>
      <c r="F225" s="2">
        <v>257</v>
      </c>
      <c r="G225" s="2">
        <f t="shared" si="3"/>
        <v>214</v>
      </c>
      <c r="H225" s="3">
        <v>1.6E-27</v>
      </c>
      <c r="I225" s="4" t="s">
        <v>301</v>
      </c>
      <c r="J225" s="4" t="s">
        <v>489</v>
      </c>
    </row>
    <row r="226" spans="1:10" x14ac:dyDescent="0.3">
      <c r="A226" s="4" t="s">
        <v>225</v>
      </c>
      <c r="B226" s="4" t="s">
        <v>558</v>
      </c>
      <c r="C226" s="2">
        <v>867</v>
      </c>
      <c r="D226" s="2" t="s">
        <v>1</v>
      </c>
      <c r="E226" s="2">
        <v>162</v>
      </c>
      <c r="F226" s="2">
        <v>334</v>
      </c>
      <c r="G226" s="2">
        <f t="shared" si="3"/>
        <v>173</v>
      </c>
      <c r="H226" s="3">
        <v>2.0999999999999999E-13</v>
      </c>
      <c r="I226" s="4" t="s">
        <v>310</v>
      </c>
      <c r="J226" s="4" t="s">
        <v>489</v>
      </c>
    </row>
    <row r="227" spans="1:10" x14ac:dyDescent="0.3">
      <c r="A227" s="4" t="s">
        <v>226</v>
      </c>
      <c r="B227" s="4" t="s">
        <v>329</v>
      </c>
      <c r="C227" s="2">
        <v>690</v>
      </c>
      <c r="D227" s="2" t="s">
        <v>1</v>
      </c>
      <c r="E227" s="2">
        <v>64</v>
      </c>
      <c r="F227" s="2">
        <v>301</v>
      </c>
      <c r="G227" s="2">
        <f t="shared" si="3"/>
        <v>238</v>
      </c>
      <c r="H227" s="3">
        <v>3.5999999999999998E-23</v>
      </c>
      <c r="I227" s="4" t="s">
        <v>301</v>
      </c>
      <c r="J227" s="4" t="s">
        <v>490</v>
      </c>
    </row>
    <row r="228" spans="1:10" x14ac:dyDescent="0.3">
      <c r="A228" s="4" t="s">
        <v>227</v>
      </c>
      <c r="B228" s="4" t="s">
        <v>554</v>
      </c>
      <c r="C228" s="2">
        <v>713</v>
      </c>
      <c r="D228" s="2" t="s">
        <v>1</v>
      </c>
      <c r="E228" s="2">
        <v>59</v>
      </c>
      <c r="F228" s="2">
        <v>336</v>
      </c>
      <c r="G228" s="2">
        <f t="shared" si="3"/>
        <v>278</v>
      </c>
      <c r="H228" s="3">
        <v>9.8000000000000003E-21</v>
      </c>
      <c r="I228" s="4" t="s">
        <v>313</v>
      </c>
      <c r="J228" s="4" t="s">
        <v>491</v>
      </c>
    </row>
    <row r="229" spans="1:10" x14ac:dyDescent="0.3">
      <c r="A229" s="4" t="s">
        <v>228</v>
      </c>
      <c r="B229" s="4" t="s">
        <v>329</v>
      </c>
      <c r="C229" s="2">
        <v>658</v>
      </c>
      <c r="D229" s="2" t="s">
        <v>1</v>
      </c>
      <c r="E229" s="2">
        <v>104</v>
      </c>
      <c r="F229" s="2">
        <v>238</v>
      </c>
      <c r="G229" s="2">
        <f t="shared" si="3"/>
        <v>135</v>
      </c>
      <c r="H229" s="3">
        <v>5.6000000000000003E-15</v>
      </c>
      <c r="I229" s="4" t="s">
        <v>301</v>
      </c>
      <c r="J229" s="4" t="s">
        <v>492</v>
      </c>
    </row>
    <row r="230" spans="1:10" x14ac:dyDescent="0.3">
      <c r="A230" s="4" t="s">
        <v>229</v>
      </c>
      <c r="B230" s="4" t="s">
        <v>329</v>
      </c>
      <c r="C230" s="2">
        <v>684</v>
      </c>
      <c r="D230" s="2" t="s">
        <v>1</v>
      </c>
      <c r="E230" s="2">
        <v>47</v>
      </c>
      <c r="F230" s="2">
        <v>285</v>
      </c>
      <c r="G230" s="2">
        <f t="shared" si="3"/>
        <v>239</v>
      </c>
      <c r="H230" s="3">
        <v>5.6999999999999999E-29</v>
      </c>
      <c r="I230" s="4" t="s">
        <v>301</v>
      </c>
      <c r="J230" s="4" t="s">
        <v>492</v>
      </c>
    </row>
    <row r="231" spans="1:10" x14ac:dyDescent="0.3">
      <c r="A231" s="4" t="s">
        <v>230</v>
      </c>
      <c r="B231" s="4" t="s">
        <v>558</v>
      </c>
      <c r="C231" s="2">
        <v>866</v>
      </c>
      <c r="D231" s="2" t="s">
        <v>1</v>
      </c>
      <c r="E231" s="2">
        <v>50</v>
      </c>
      <c r="F231" s="2">
        <v>261</v>
      </c>
      <c r="G231" s="2">
        <f t="shared" si="3"/>
        <v>212</v>
      </c>
      <c r="H231" s="3">
        <v>5.4999999999999999E-29</v>
      </c>
      <c r="I231" s="4" t="s">
        <v>317</v>
      </c>
      <c r="J231" s="4" t="s">
        <v>493</v>
      </c>
    </row>
    <row r="232" spans="1:10" x14ac:dyDescent="0.3">
      <c r="A232" s="4" t="s">
        <v>231</v>
      </c>
      <c r="B232" s="4" t="s">
        <v>329</v>
      </c>
      <c r="C232" s="2">
        <v>667</v>
      </c>
      <c r="D232" s="2" t="s">
        <v>1</v>
      </c>
      <c r="E232" s="2">
        <v>34</v>
      </c>
      <c r="F232" s="2">
        <v>268</v>
      </c>
      <c r="G232" s="2">
        <f t="shared" si="3"/>
        <v>235</v>
      </c>
      <c r="H232" s="3">
        <v>6.5000000000000003E-20</v>
      </c>
      <c r="I232" s="4" t="s">
        <v>301</v>
      </c>
      <c r="J232" s="4" t="s">
        <v>493</v>
      </c>
    </row>
    <row r="233" spans="1:10" x14ac:dyDescent="0.3">
      <c r="A233" s="4" t="s">
        <v>232</v>
      </c>
      <c r="B233" s="4" t="s">
        <v>329</v>
      </c>
      <c r="C233" s="2">
        <v>673</v>
      </c>
      <c r="D233" s="2" t="s">
        <v>1</v>
      </c>
      <c r="E233" s="2">
        <v>51</v>
      </c>
      <c r="F233" s="2">
        <v>277</v>
      </c>
      <c r="G233" s="2">
        <f t="shared" si="3"/>
        <v>227</v>
      </c>
      <c r="H233" s="3">
        <v>1.6000000000000001E-32</v>
      </c>
      <c r="I233" s="4" t="s">
        <v>301</v>
      </c>
      <c r="J233" s="4" t="s">
        <v>494</v>
      </c>
    </row>
    <row r="234" spans="1:10" x14ac:dyDescent="0.3">
      <c r="A234" s="4" t="s">
        <v>233</v>
      </c>
      <c r="B234" s="4" t="s">
        <v>329</v>
      </c>
      <c r="C234" s="2">
        <v>677</v>
      </c>
      <c r="D234" s="2" t="s">
        <v>1</v>
      </c>
      <c r="E234" s="2">
        <v>48</v>
      </c>
      <c r="F234" s="2">
        <v>281</v>
      </c>
      <c r="G234" s="2">
        <f t="shared" si="3"/>
        <v>234</v>
      </c>
      <c r="H234" s="3">
        <v>9.6999999999999994E-30</v>
      </c>
      <c r="I234" s="4" t="s">
        <v>301</v>
      </c>
      <c r="J234" s="4" t="s">
        <v>494</v>
      </c>
    </row>
    <row r="235" spans="1:10" x14ac:dyDescent="0.3">
      <c r="A235" s="4" t="s">
        <v>234</v>
      </c>
      <c r="B235" s="4" t="s">
        <v>329</v>
      </c>
      <c r="C235" s="2">
        <v>654</v>
      </c>
      <c r="D235" s="2" t="s">
        <v>1</v>
      </c>
      <c r="E235" s="2">
        <v>41</v>
      </c>
      <c r="F235" s="2">
        <v>259</v>
      </c>
      <c r="G235" s="2">
        <f t="shared" si="3"/>
        <v>219</v>
      </c>
      <c r="H235" s="3">
        <v>8.6999999999999996E-22</v>
      </c>
      <c r="I235" s="4" t="s">
        <v>301</v>
      </c>
      <c r="J235" s="4" t="s">
        <v>495</v>
      </c>
    </row>
    <row r="236" spans="1:10" x14ac:dyDescent="0.3">
      <c r="A236" s="4" t="s">
        <v>235</v>
      </c>
      <c r="B236" s="4" t="s">
        <v>329</v>
      </c>
      <c r="C236" s="2">
        <v>677</v>
      </c>
      <c r="D236" s="2" t="s">
        <v>1</v>
      </c>
      <c r="E236" s="2">
        <v>37</v>
      </c>
      <c r="F236" s="2">
        <v>280</v>
      </c>
      <c r="G236" s="2">
        <f t="shared" si="3"/>
        <v>244</v>
      </c>
      <c r="H236" s="3">
        <v>2.4E-22</v>
      </c>
      <c r="I236" s="4" t="s">
        <v>301</v>
      </c>
      <c r="J236" s="4" t="s">
        <v>496</v>
      </c>
    </row>
    <row r="237" spans="1:10" x14ac:dyDescent="0.3">
      <c r="A237" s="4" t="s">
        <v>236</v>
      </c>
      <c r="B237" s="4" t="s">
        <v>558</v>
      </c>
      <c r="C237" s="2">
        <v>685</v>
      </c>
      <c r="D237" s="2" t="s">
        <v>1</v>
      </c>
      <c r="E237" s="2">
        <v>63</v>
      </c>
      <c r="F237" s="2">
        <v>269</v>
      </c>
      <c r="G237" s="2">
        <f t="shared" si="3"/>
        <v>207</v>
      </c>
      <c r="H237" s="3">
        <v>5.9999999999999998E-22</v>
      </c>
      <c r="I237" s="4" t="s">
        <v>309</v>
      </c>
      <c r="J237" s="4" t="s">
        <v>497</v>
      </c>
    </row>
    <row r="238" spans="1:10" x14ac:dyDescent="0.3">
      <c r="A238" s="4" t="s">
        <v>237</v>
      </c>
      <c r="B238" s="4" t="s">
        <v>554</v>
      </c>
      <c r="C238" s="2">
        <v>685</v>
      </c>
      <c r="D238" s="2" t="s">
        <v>1</v>
      </c>
      <c r="E238" s="2">
        <v>56</v>
      </c>
      <c r="F238" s="2">
        <v>313</v>
      </c>
      <c r="G238" s="2">
        <f t="shared" si="3"/>
        <v>258</v>
      </c>
      <c r="H238" s="3">
        <v>1.1E-23</v>
      </c>
      <c r="I238" s="4" t="s">
        <v>313</v>
      </c>
      <c r="J238" s="4" t="s">
        <v>498</v>
      </c>
    </row>
    <row r="239" spans="1:10" x14ac:dyDescent="0.3">
      <c r="A239" s="4" t="s">
        <v>238</v>
      </c>
      <c r="B239" s="4" t="s">
        <v>329</v>
      </c>
      <c r="C239" s="2">
        <v>668</v>
      </c>
      <c r="D239" s="2" t="s">
        <v>1</v>
      </c>
      <c r="E239" s="2">
        <v>34</v>
      </c>
      <c r="F239" s="2">
        <v>268</v>
      </c>
      <c r="G239" s="2">
        <f t="shared" si="3"/>
        <v>235</v>
      </c>
      <c r="H239" s="3">
        <v>1.9000000000000001E-23</v>
      </c>
      <c r="I239" s="4" t="s">
        <v>302</v>
      </c>
      <c r="J239" s="4" t="s">
        <v>499</v>
      </c>
    </row>
    <row r="240" spans="1:10" x14ac:dyDescent="0.3">
      <c r="A240" s="4" t="s">
        <v>239</v>
      </c>
      <c r="B240" s="4" t="s">
        <v>329</v>
      </c>
      <c r="C240" s="2">
        <v>655</v>
      </c>
      <c r="D240" s="2" t="s">
        <v>1</v>
      </c>
      <c r="E240" s="2">
        <v>34</v>
      </c>
      <c r="F240" s="2">
        <v>259</v>
      </c>
      <c r="G240" s="2">
        <f t="shared" si="3"/>
        <v>226</v>
      </c>
      <c r="H240" s="3">
        <v>8.6999999999999996E-24</v>
      </c>
      <c r="I240" s="4" t="s">
        <v>301</v>
      </c>
      <c r="J240" s="4" t="s">
        <v>500</v>
      </c>
    </row>
    <row r="241" spans="1:10" x14ac:dyDescent="0.3">
      <c r="A241" s="4" t="s">
        <v>240</v>
      </c>
      <c r="B241" s="4" t="s">
        <v>557</v>
      </c>
      <c r="C241" s="2">
        <v>592</v>
      </c>
      <c r="D241" s="2" t="s">
        <v>1</v>
      </c>
      <c r="E241" s="2">
        <v>33</v>
      </c>
      <c r="F241" s="2">
        <v>268</v>
      </c>
      <c r="G241" s="2">
        <f t="shared" si="3"/>
        <v>236</v>
      </c>
      <c r="H241" s="3">
        <v>2.0999999999999999E-20</v>
      </c>
      <c r="I241" s="4" t="s">
        <v>318</v>
      </c>
      <c r="J241" s="4" t="s">
        <v>500</v>
      </c>
    </row>
    <row r="242" spans="1:10" x14ac:dyDescent="0.3">
      <c r="A242" s="4" t="s">
        <v>241</v>
      </c>
      <c r="B242" s="4" t="s">
        <v>329</v>
      </c>
      <c r="C242" s="2">
        <v>659</v>
      </c>
      <c r="D242" s="2" t="s">
        <v>1</v>
      </c>
      <c r="E242" s="2">
        <v>76</v>
      </c>
      <c r="F242" s="2">
        <v>264</v>
      </c>
      <c r="G242" s="2">
        <f t="shared" si="3"/>
        <v>189</v>
      </c>
      <c r="H242" s="3">
        <v>9.9999999999999994E-30</v>
      </c>
      <c r="I242" s="4" t="s">
        <v>301</v>
      </c>
      <c r="J242" s="4" t="s">
        <v>500</v>
      </c>
    </row>
    <row r="243" spans="1:10" x14ac:dyDescent="0.3">
      <c r="A243" s="4" t="s">
        <v>242</v>
      </c>
      <c r="B243" s="4" t="s">
        <v>329</v>
      </c>
      <c r="C243" s="2">
        <v>666</v>
      </c>
      <c r="D243" s="2" t="s">
        <v>1</v>
      </c>
      <c r="E243" s="2">
        <v>37</v>
      </c>
      <c r="F243" s="2">
        <v>271</v>
      </c>
      <c r="G243" s="2">
        <f t="shared" si="3"/>
        <v>235</v>
      </c>
      <c r="H243" s="3">
        <v>3.2000000000000001E-25</v>
      </c>
      <c r="I243" s="4" t="s">
        <v>301</v>
      </c>
      <c r="J243" s="4" t="s">
        <v>501</v>
      </c>
    </row>
    <row r="244" spans="1:10" x14ac:dyDescent="0.3">
      <c r="A244" s="4" t="s">
        <v>243</v>
      </c>
      <c r="B244" s="4" t="s">
        <v>329</v>
      </c>
      <c r="C244" s="2">
        <v>663</v>
      </c>
      <c r="D244" s="2" t="s">
        <v>1</v>
      </c>
      <c r="E244" s="2">
        <v>36</v>
      </c>
      <c r="F244" s="2">
        <v>263</v>
      </c>
      <c r="G244" s="2">
        <f t="shared" si="3"/>
        <v>228</v>
      </c>
      <c r="H244" s="3">
        <v>9.2000000000000004E-26</v>
      </c>
      <c r="I244" s="4" t="s">
        <v>302</v>
      </c>
      <c r="J244" s="4" t="s">
        <v>501</v>
      </c>
    </row>
    <row r="245" spans="1:10" x14ac:dyDescent="0.3">
      <c r="A245" s="4" t="s">
        <v>244</v>
      </c>
      <c r="B245" s="4" t="s">
        <v>329</v>
      </c>
      <c r="C245" s="2">
        <v>674</v>
      </c>
      <c r="D245" s="2" t="s">
        <v>1</v>
      </c>
      <c r="E245" s="2">
        <v>66</v>
      </c>
      <c r="F245" s="2">
        <v>239</v>
      </c>
      <c r="G245" s="2">
        <f t="shared" si="3"/>
        <v>174</v>
      </c>
      <c r="H245" s="3">
        <v>1.0999999999999999E-18</v>
      </c>
      <c r="I245" s="4" t="s">
        <v>302</v>
      </c>
      <c r="J245" s="4" t="s">
        <v>502</v>
      </c>
    </row>
    <row r="246" spans="1:10" x14ac:dyDescent="0.3">
      <c r="A246" s="4" t="s">
        <v>245</v>
      </c>
      <c r="B246" s="5" t="s">
        <v>330</v>
      </c>
      <c r="C246" s="2">
        <v>207</v>
      </c>
      <c r="D246" s="2" t="s">
        <v>1</v>
      </c>
      <c r="E246" s="2">
        <v>57</v>
      </c>
      <c r="F246" s="2">
        <v>200</v>
      </c>
      <c r="G246" s="2">
        <f t="shared" si="3"/>
        <v>144</v>
      </c>
      <c r="H246" s="3">
        <v>3.5999999999999998E-14</v>
      </c>
      <c r="I246" s="4" t="s">
        <v>1</v>
      </c>
      <c r="J246" s="4" t="s">
        <v>502</v>
      </c>
    </row>
    <row r="247" spans="1:10" x14ac:dyDescent="0.3">
      <c r="A247" s="4" t="s">
        <v>246</v>
      </c>
      <c r="B247" s="4" t="s">
        <v>329</v>
      </c>
      <c r="C247" s="2">
        <v>623</v>
      </c>
      <c r="D247" s="2" t="s">
        <v>1</v>
      </c>
      <c r="E247" s="2">
        <v>47</v>
      </c>
      <c r="F247" s="2">
        <v>284</v>
      </c>
      <c r="G247" s="2">
        <f t="shared" si="3"/>
        <v>238</v>
      </c>
      <c r="H247" s="3">
        <v>2.0999999999999999E-17</v>
      </c>
      <c r="I247" s="4" t="s">
        <v>302</v>
      </c>
      <c r="J247" s="4" t="s">
        <v>502</v>
      </c>
    </row>
    <row r="248" spans="1:10" x14ac:dyDescent="0.3">
      <c r="A248" s="4" t="s">
        <v>247</v>
      </c>
      <c r="B248" s="4" t="s">
        <v>329</v>
      </c>
      <c r="C248" s="2">
        <v>625</v>
      </c>
      <c r="D248" s="2" t="s">
        <v>1</v>
      </c>
      <c r="E248" s="2">
        <v>84</v>
      </c>
      <c r="F248" s="2">
        <v>256</v>
      </c>
      <c r="G248" s="2">
        <f t="shared" si="3"/>
        <v>173</v>
      </c>
      <c r="H248" s="3">
        <v>1.9000000000000001E-23</v>
      </c>
      <c r="I248" s="4" t="s">
        <v>301</v>
      </c>
      <c r="J248" s="4" t="s">
        <v>503</v>
      </c>
    </row>
    <row r="249" spans="1:10" x14ac:dyDescent="0.3">
      <c r="A249" s="4" t="s">
        <v>248</v>
      </c>
      <c r="B249" s="4" t="s">
        <v>329</v>
      </c>
      <c r="C249" s="2">
        <v>623</v>
      </c>
      <c r="D249" s="2" t="s">
        <v>1</v>
      </c>
      <c r="E249" s="2">
        <v>38</v>
      </c>
      <c r="F249" s="2">
        <v>253</v>
      </c>
      <c r="G249" s="2">
        <f t="shared" si="3"/>
        <v>216</v>
      </c>
      <c r="H249" s="3">
        <v>4.1999999999999996E-15</v>
      </c>
      <c r="I249" s="4" t="s">
        <v>301</v>
      </c>
      <c r="J249" s="4" t="s">
        <v>503</v>
      </c>
    </row>
    <row r="250" spans="1:10" x14ac:dyDescent="0.3">
      <c r="A250" s="4" t="s">
        <v>249</v>
      </c>
      <c r="B250" s="4" t="s">
        <v>559</v>
      </c>
      <c r="C250" s="2">
        <v>536</v>
      </c>
      <c r="D250" s="2" t="s">
        <v>1</v>
      </c>
      <c r="E250" s="2">
        <v>42</v>
      </c>
      <c r="F250" s="2">
        <v>270</v>
      </c>
      <c r="G250" s="2">
        <f t="shared" si="3"/>
        <v>229</v>
      </c>
      <c r="H250" s="3">
        <v>6.9999999999999993E-24</v>
      </c>
      <c r="I250" s="4" t="s">
        <v>314</v>
      </c>
      <c r="J250" s="4" t="s">
        <v>503</v>
      </c>
    </row>
    <row r="251" spans="1:10" x14ac:dyDescent="0.3">
      <c r="A251" s="4" t="s">
        <v>250</v>
      </c>
      <c r="B251" s="4" t="s">
        <v>329</v>
      </c>
      <c r="C251" s="2">
        <v>595</v>
      </c>
      <c r="D251" s="2" t="s">
        <v>1</v>
      </c>
      <c r="E251" s="2">
        <v>39</v>
      </c>
      <c r="F251" s="2">
        <v>254</v>
      </c>
      <c r="G251" s="2">
        <f t="shared" si="3"/>
        <v>216</v>
      </c>
      <c r="H251" s="3">
        <v>8.3999999999999996E-19</v>
      </c>
      <c r="I251" s="4" t="s">
        <v>301</v>
      </c>
      <c r="J251" s="4" t="s">
        <v>504</v>
      </c>
    </row>
    <row r="252" spans="1:10" x14ac:dyDescent="0.3">
      <c r="A252" s="4" t="s">
        <v>251</v>
      </c>
      <c r="B252" s="4" t="s">
        <v>329</v>
      </c>
      <c r="C252" s="2">
        <v>594</v>
      </c>
      <c r="D252" s="2" t="s">
        <v>1</v>
      </c>
      <c r="E252" s="2">
        <v>25</v>
      </c>
      <c r="F252" s="2">
        <v>253</v>
      </c>
      <c r="G252" s="2">
        <f t="shared" si="3"/>
        <v>229</v>
      </c>
      <c r="H252" s="3">
        <v>2.0999999999999999E-19</v>
      </c>
      <c r="I252" s="4" t="s">
        <v>301</v>
      </c>
      <c r="J252" s="4" t="s">
        <v>505</v>
      </c>
    </row>
    <row r="253" spans="1:10" x14ac:dyDescent="0.3">
      <c r="A253" s="4" t="s">
        <v>252</v>
      </c>
      <c r="B253" s="4" t="s">
        <v>329</v>
      </c>
      <c r="C253" s="2">
        <v>624</v>
      </c>
      <c r="D253" s="2" t="s">
        <v>1</v>
      </c>
      <c r="E253" s="2">
        <v>37</v>
      </c>
      <c r="F253" s="2">
        <v>254</v>
      </c>
      <c r="G253" s="2">
        <f t="shared" si="3"/>
        <v>218</v>
      </c>
      <c r="H253" s="3">
        <v>7.1000000000000006E-26</v>
      </c>
      <c r="I253" s="4" t="s">
        <v>301</v>
      </c>
      <c r="J253" s="4" t="s">
        <v>506</v>
      </c>
    </row>
    <row r="254" spans="1:10" x14ac:dyDescent="0.3">
      <c r="A254" s="4" t="s">
        <v>2</v>
      </c>
      <c r="B254" s="4" t="s">
        <v>553</v>
      </c>
      <c r="C254" s="2">
        <v>778</v>
      </c>
      <c r="D254" s="2" t="s">
        <v>1</v>
      </c>
      <c r="E254" s="2">
        <v>552</v>
      </c>
      <c r="F254" s="2">
        <v>710</v>
      </c>
      <c r="G254" s="2">
        <f t="shared" si="3"/>
        <v>159</v>
      </c>
      <c r="H254" s="3">
        <v>1.5E-5</v>
      </c>
      <c r="I254" s="4" t="s">
        <v>306</v>
      </c>
      <c r="J254" s="4" t="s">
        <v>507</v>
      </c>
    </row>
    <row r="255" spans="1:10" x14ac:dyDescent="0.3">
      <c r="A255" s="4" t="s">
        <v>253</v>
      </c>
      <c r="B255" s="4" t="s">
        <v>329</v>
      </c>
      <c r="C255" s="2">
        <v>707</v>
      </c>
      <c r="D255" s="2" t="s">
        <v>1</v>
      </c>
      <c r="E255" s="2">
        <v>148</v>
      </c>
      <c r="F255" s="2">
        <v>256</v>
      </c>
      <c r="G255" s="2">
        <f t="shared" si="3"/>
        <v>109</v>
      </c>
      <c r="H255" s="3">
        <v>1E-13</v>
      </c>
      <c r="I255" s="4" t="s">
        <v>301</v>
      </c>
      <c r="J255" s="4" t="s">
        <v>508</v>
      </c>
    </row>
    <row r="256" spans="1:10" x14ac:dyDescent="0.3">
      <c r="A256" s="4" t="s">
        <v>254</v>
      </c>
      <c r="B256" s="4" t="s">
        <v>329</v>
      </c>
      <c r="C256" s="2">
        <v>674</v>
      </c>
      <c r="D256" s="2" t="s">
        <v>1</v>
      </c>
      <c r="E256" s="2">
        <v>47</v>
      </c>
      <c r="F256" s="2">
        <v>279</v>
      </c>
      <c r="G256" s="2">
        <f t="shared" si="3"/>
        <v>233</v>
      </c>
      <c r="H256" s="3">
        <v>1.6E-18</v>
      </c>
      <c r="I256" s="4" t="s">
        <v>301</v>
      </c>
      <c r="J256" s="4" t="s">
        <v>509</v>
      </c>
    </row>
    <row r="257" spans="1:10" x14ac:dyDescent="0.3">
      <c r="A257" s="4" t="s">
        <v>255</v>
      </c>
      <c r="B257" s="4" t="s">
        <v>329</v>
      </c>
      <c r="C257" s="2">
        <v>594</v>
      </c>
      <c r="D257" s="2" t="s">
        <v>1</v>
      </c>
      <c r="E257" s="2">
        <v>37</v>
      </c>
      <c r="F257" s="2">
        <v>254</v>
      </c>
      <c r="G257" s="2">
        <f t="shared" si="3"/>
        <v>218</v>
      </c>
      <c r="H257" s="3">
        <v>1.3000000000000001E-19</v>
      </c>
      <c r="I257" s="4" t="s">
        <v>301</v>
      </c>
      <c r="J257" s="4" t="s">
        <v>510</v>
      </c>
    </row>
    <row r="258" spans="1:10" x14ac:dyDescent="0.3">
      <c r="A258" s="4" t="s">
        <v>256</v>
      </c>
      <c r="B258" s="4" t="s">
        <v>329</v>
      </c>
      <c r="C258" s="2">
        <v>594</v>
      </c>
      <c r="D258" s="2" t="s">
        <v>1</v>
      </c>
      <c r="E258" s="2">
        <v>41</v>
      </c>
      <c r="F258" s="2">
        <v>253</v>
      </c>
      <c r="G258" s="2">
        <f t="shared" si="3"/>
        <v>213</v>
      </c>
      <c r="H258" s="3">
        <v>4.9000000000000001E-17</v>
      </c>
      <c r="I258" s="4" t="s">
        <v>301</v>
      </c>
      <c r="J258" s="4" t="s">
        <v>511</v>
      </c>
    </row>
    <row r="259" spans="1:10" x14ac:dyDescent="0.3">
      <c r="A259" s="4" t="s">
        <v>257</v>
      </c>
      <c r="B259" s="4" t="s">
        <v>329</v>
      </c>
      <c r="C259" s="2">
        <v>594</v>
      </c>
      <c r="D259" s="2" t="s">
        <v>1</v>
      </c>
      <c r="E259" s="2">
        <v>25</v>
      </c>
      <c r="F259" s="2">
        <v>253</v>
      </c>
      <c r="G259" s="2">
        <f t="shared" si="3"/>
        <v>229</v>
      </c>
      <c r="H259" s="3">
        <v>6.1000000000000003E-20</v>
      </c>
      <c r="I259" s="4" t="s">
        <v>301</v>
      </c>
      <c r="J259" s="4" t="s">
        <v>512</v>
      </c>
    </row>
    <row r="260" spans="1:10" x14ac:dyDescent="0.3">
      <c r="A260" s="4" t="s">
        <v>258</v>
      </c>
      <c r="B260" s="4" t="s">
        <v>329</v>
      </c>
      <c r="C260" s="2">
        <v>629</v>
      </c>
      <c r="D260" s="2" t="s">
        <v>1</v>
      </c>
      <c r="E260" s="2">
        <v>36</v>
      </c>
      <c r="F260" s="2">
        <v>260</v>
      </c>
      <c r="G260" s="2">
        <f t="shared" si="3"/>
        <v>225</v>
      </c>
      <c r="H260" s="3">
        <v>8.7000000000000002E-29</v>
      </c>
      <c r="I260" s="4" t="s">
        <v>301</v>
      </c>
      <c r="J260" s="4" t="s">
        <v>513</v>
      </c>
    </row>
    <row r="261" spans="1:10" x14ac:dyDescent="0.3">
      <c r="A261" s="4" t="s">
        <v>259</v>
      </c>
      <c r="B261" s="4" t="s">
        <v>329</v>
      </c>
      <c r="C261" s="2">
        <v>594</v>
      </c>
      <c r="D261" s="2" t="s">
        <v>1</v>
      </c>
      <c r="E261" s="2">
        <v>44</v>
      </c>
      <c r="F261" s="2">
        <v>253</v>
      </c>
      <c r="G261" s="2">
        <f t="shared" si="3"/>
        <v>210</v>
      </c>
      <c r="H261" s="3">
        <v>3.2000000000000002E-16</v>
      </c>
      <c r="I261" s="4" t="s">
        <v>301</v>
      </c>
      <c r="J261" s="4" t="s">
        <v>514</v>
      </c>
    </row>
    <row r="262" spans="1:10" x14ac:dyDescent="0.3">
      <c r="A262" s="4" t="s">
        <v>260</v>
      </c>
      <c r="B262" s="4" t="s">
        <v>329</v>
      </c>
      <c r="C262" s="2">
        <v>594</v>
      </c>
      <c r="D262" s="2" t="s">
        <v>1</v>
      </c>
      <c r="E262" s="2">
        <v>63</v>
      </c>
      <c r="F262" s="2">
        <v>253</v>
      </c>
      <c r="G262" s="2">
        <f t="shared" ref="G262:G304" si="4">F262-E262+1</f>
        <v>191</v>
      </c>
      <c r="H262" s="3">
        <v>4.8999999999999999E-19</v>
      </c>
      <c r="I262" s="4" t="s">
        <v>301</v>
      </c>
      <c r="J262" s="4" t="s">
        <v>515</v>
      </c>
    </row>
    <row r="263" spans="1:10" x14ac:dyDescent="0.3">
      <c r="A263" s="4" t="s">
        <v>3</v>
      </c>
      <c r="B263" s="4" t="s">
        <v>552</v>
      </c>
      <c r="C263" s="2">
        <v>1378</v>
      </c>
      <c r="D263" s="2" t="s">
        <v>1</v>
      </c>
      <c r="E263" s="2">
        <v>51</v>
      </c>
      <c r="F263" s="2">
        <v>290</v>
      </c>
      <c r="G263" s="2">
        <f t="shared" si="4"/>
        <v>240</v>
      </c>
      <c r="H263" s="3">
        <v>2.7999999999999999E-8</v>
      </c>
      <c r="I263" s="4" t="s">
        <v>308</v>
      </c>
      <c r="J263" s="4" t="s">
        <v>516</v>
      </c>
    </row>
    <row r="264" spans="1:10" x14ac:dyDescent="0.3">
      <c r="A264" s="4" t="s">
        <v>261</v>
      </c>
      <c r="B264" s="4" t="s">
        <v>329</v>
      </c>
      <c r="C264" s="2">
        <v>634</v>
      </c>
      <c r="D264" s="2" t="s">
        <v>1</v>
      </c>
      <c r="E264" s="2">
        <v>37</v>
      </c>
      <c r="F264" s="2">
        <v>264</v>
      </c>
      <c r="G264" s="2">
        <f t="shared" si="4"/>
        <v>228</v>
      </c>
      <c r="H264" s="3">
        <v>8.5000000000000001E-13</v>
      </c>
      <c r="I264" s="4" t="s">
        <v>302</v>
      </c>
      <c r="J264" s="4" t="s">
        <v>517</v>
      </c>
    </row>
    <row r="265" spans="1:10" x14ac:dyDescent="0.3">
      <c r="A265" s="4" t="s">
        <v>262</v>
      </c>
      <c r="B265" s="4" t="s">
        <v>557</v>
      </c>
      <c r="C265" s="2">
        <v>518</v>
      </c>
      <c r="D265" s="2" t="s">
        <v>1</v>
      </c>
      <c r="E265" s="2">
        <v>10</v>
      </c>
      <c r="F265" s="2">
        <v>148</v>
      </c>
      <c r="G265" s="2">
        <f t="shared" si="4"/>
        <v>139</v>
      </c>
      <c r="H265" s="3">
        <v>1.0000000000000001E-15</v>
      </c>
      <c r="I265" s="4" t="s">
        <v>303</v>
      </c>
      <c r="J265" s="4" t="s">
        <v>518</v>
      </c>
    </row>
    <row r="266" spans="1:10" x14ac:dyDescent="0.3">
      <c r="A266" s="4" t="s">
        <v>263</v>
      </c>
      <c r="B266" s="4" t="s">
        <v>329</v>
      </c>
      <c r="C266" s="2">
        <v>666</v>
      </c>
      <c r="D266" s="2" t="s">
        <v>1</v>
      </c>
      <c r="E266" s="2">
        <v>43</v>
      </c>
      <c r="F266" s="2">
        <v>281</v>
      </c>
      <c r="G266" s="2">
        <f t="shared" si="4"/>
        <v>239</v>
      </c>
      <c r="H266" s="3">
        <v>1.3E-15</v>
      </c>
      <c r="I266" s="4" t="s">
        <v>302</v>
      </c>
      <c r="J266" s="4" t="s">
        <v>518</v>
      </c>
    </row>
    <row r="267" spans="1:10" x14ac:dyDescent="0.3">
      <c r="A267" s="4" t="s">
        <v>264</v>
      </c>
      <c r="B267" s="4" t="s">
        <v>329</v>
      </c>
      <c r="C267" s="2">
        <v>658</v>
      </c>
      <c r="D267" s="2" t="s">
        <v>1</v>
      </c>
      <c r="E267" s="2">
        <v>59</v>
      </c>
      <c r="F267" s="2">
        <v>221</v>
      </c>
      <c r="G267" s="2">
        <f t="shared" si="4"/>
        <v>163</v>
      </c>
      <c r="H267" s="3">
        <v>5.2000000000000003E-19</v>
      </c>
      <c r="I267" s="4" t="s">
        <v>302</v>
      </c>
      <c r="J267" s="4" t="s">
        <v>519</v>
      </c>
    </row>
    <row r="268" spans="1:10" x14ac:dyDescent="0.3">
      <c r="A268" s="4" t="s">
        <v>265</v>
      </c>
      <c r="B268" s="4" t="s">
        <v>552</v>
      </c>
      <c r="C268" s="2">
        <v>1081</v>
      </c>
      <c r="D268" s="2" t="s">
        <v>1</v>
      </c>
      <c r="E268" s="2">
        <v>46</v>
      </c>
      <c r="F268" s="2">
        <v>289</v>
      </c>
      <c r="G268" s="2">
        <f t="shared" si="4"/>
        <v>244</v>
      </c>
      <c r="H268" s="3">
        <v>1.2E-20</v>
      </c>
      <c r="I268" s="4" t="s">
        <v>305</v>
      </c>
      <c r="J268" s="4" t="s">
        <v>519</v>
      </c>
    </row>
    <row r="269" spans="1:10" x14ac:dyDescent="0.3">
      <c r="A269" s="4" t="s">
        <v>266</v>
      </c>
      <c r="B269" s="4" t="s">
        <v>329</v>
      </c>
      <c r="C269" s="2">
        <v>669</v>
      </c>
      <c r="D269" s="2" t="s">
        <v>1</v>
      </c>
      <c r="E269" s="2">
        <v>47</v>
      </c>
      <c r="F269" s="2">
        <v>278</v>
      </c>
      <c r="G269" s="2">
        <f t="shared" si="4"/>
        <v>232</v>
      </c>
      <c r="H269" s="3">
        <v>3.0999999999999999E-25</v>
      </c>
      <c r="I269" s="4" t="s">
        <v>302</v>
      </c>
      <c r="J269" s="4" t="s">
        <v>520</v>
      </c>
    </row>
    <row r="270" spans="1:10" x14ac:dyDescent="0.3">
      <c r="A270" s="4" t="s">
        <v>267</v>
      </c>
      <c r="B270" s="4" t="s">
        <v>329</v>
      </c>
      <c r="C270" s="2">
        <v>691</v>
      </c>
      <c r="D270" s="2" t="s">
        <v>1</v>
      </c>
      <c r="E270" s="2">
        <v>31</v>
      </c>
      <c r="F270" s="2">
        <v>266</v>
      </c>
      <c r="G270" s="2">
        <f t="shared" si="4"/>
        <v>236</v>
      </c>
      <c r="H270" s="3">
        <v>3.3E-27</v>
      </c>
      <c r="I270" s="4" t="s">
        <v>301</v>
      </c>
      <c r="J270" s="4" t="s">
        <v>521</v>
      </c>
    </row>
    <row r="271" spans="1:10" x14ac:dyDescent="0.3">
      <c r="A271" s="4" t="s">
        <v>268</v>
      </c>
      <c r="B271" s="4" t="s">
        <v>329</v>
      </c>
      <c r="C271" s="2">
        <v>665</v>
      </c>
      <c r="D271" s="2" t="s">
        <v>1</v>
      </c>
      <c r="E271" s="2">
        <v>54</v>
      </c>
      <c r="F271" s="2">
        <v>279</v>
      </c>
      <c r="G271" s="2">
        <f t="shared" si="4"/>
        <v>226</v>
      </c>
      <c r="H271" s="3">
        <v>2.3999999999999999E-18</v>
      </c>
      <c r="I271" s="4" t="s">
        <v>302</v>
      </c>
      <c r="J271" s="4" t="s">
        <v>522</v>
      </c>
    </row>
    <row r="272" spans="1:10" x14ac:dyDescent="0.3">
      <c r="A272" s="4" t="s">
        <v>269</v>
      </c>
      <c r="B272" s="4" t="s">
        <v>329</v>
      </c>
      <c r="C272" s="2">
        <v>660</v>
      </c>
      <c r="D272" s="2" t="s">
        <v>1</v>
      </c>
      <c r="E272" s="2">
        <v>57</v>
      </c>
      <c r="F272" s="2">
        <v>233</v>
      </c>
      <c r="G272" s="2">
        <f t="shared" si="4"/>
        <v>177</v>
      </c>
      <c r="H272" s="3">
        <v>3.8000000000000001E-16</v>
      </c>
      <c r="I272" s="4" t="s">
        <v>307</v>
      </c>
      <c r="J272" s="4" t="s">
        <v>523</v>
      </c>
    </row>
    <row r="273" spans="1:10" x14ac:dyDescent="0.3">
      <c r="A273" s="4" t="s">
        <v>270</v>
      </c>
      <c r="B273" s="4" t="s">
        <v>329</v>
      </c>
      <c r="C273" s="2">
        <v>696</v>
      </c>
      <c r="D273" s="2" t="s">
        <v>1</v>
      </c>
      <c r="E273" s="2">
        <v>121</v>
      </c>
      <c r="F273" s="2">
        <v>271</v>
      </c>
      <c r="G273" s="2">
        <f t="shared" si="4"/>
        <v>151</v>
      </c>
      <c r="H273" s="3">
        <v>1.8E-17</v>
      </c>
      <c r="I273" s="4" t="s">
        <v>302</v>
      </c>
      <c r="J273" s="4" t="s">
        <v>524</v>
      </c>
    </row>
    <row r="274" spans="1:10" x14ac:dyDescent="0.3">
      <c r="A274" s="4" t="s">
        <v>271</v>
      </c>
      <c r="B274" s="5" t="s">
        <v>330</v>
      </c>
      <c r="C274" s="2">
        <v>259</v>
      </c>
      <c r="D274" s="2" t="s">
        <v>1</v>
      </c>
      <c r="E274" s="2">
        <v>30</v>
      </c>
      <c r="F274" s="2">
        <v>228</v>
      </c>
      <c r="G274" s="2">
        <f t="shared" si="4"/>
        <v>199</v>
      </c>
      <c r="H274" s="3">
        <v>7.3999999999999997E-26</v>
      </c>
      <c r="I274" s="4" t="s">
        <v>1</v>
      </c>
      <c r="J274" s="4" t="s">
        <v>525</v>
      </c>
    </row>
    <row r="275" spans="1:10" x14ac:dyDescent="0.3">
      <c r="A275" s="4" t="s">
        <v>272</v>
      </c>
      <c r="B275" s="4" t="s">
        <v>552</v>
      </c>
      <c r="C275" s="2">
        <v>876</v>
      </c>
      <c r="D275" s="2" t="s">
        <v>1</v>
      </c>
      <c r="E275" s="2">
        <v>64</v>
      </c>
      <c r="F275" s="2">
        <v>336</v>
      </c>
      <c r="G275" s="2">
        <f t="shared" si="4"/>
        <v>273</v>
      </c>
      <c r="H275" s="3">
        <v>1.2999999999999999E-16</v>
      </c>
      <c r="I275" s="4" t="s">
        <v>319</v>
      </c>
      <c r="J275" s="4" t="s">
        <v>526</v>
      </c>
    </row>
    <row r="276" spans="1:10" x14ac:dyDescent="0.3">
      <c r="A276" s="4" t="s">
        <v>4</v>
      </c>
      <c r="B276" s="4" t="s">
        <v>557</v>
      </c>
      <c r="C276" s="2">
        <v>451</v>
      </c>
      <c r="D276" s="2" t="s">
        <v>1</v>
      </c>
      <c r="E276" s="2">
        <v>17</v>
      </c>
      <c r="F276" s="2">
        <v>162</v>
      </c>
      <c r="G276" s="2">
        <f t="shared" si="4"/>
        <v>146</v>
      </c>
      <c r="H276" s="3">
        <v>7.0999999999999998E-6</v>
      </c>
      <c r="I276" s="4" t="s">
        <v>318</v>
      </c>
      <c r="J276" s="4" t="s">
        <v>527</v>
      </c>
    </row>
    <row r="277" spans="1:10" x14ac:dyDescent="0.3">
      <c r="A277" s="4" t="s">
        <v>273</v>
      </c>
      <c r="B277" s="4" t="s">
        <v>329</v>
      </c>
      <c r="C277" s="2">
        <v>656</v>
      </c>
      <c r="D277" s="2" t="s">
        <v>1</v>
      </c>
      <c r="E277" s="2">
        <v>36</v>
      </c>
      <c r="F277" s="2">
        <v>270</v>
      </c>
      <c r="G277" s="2">
        <f t="shared" si="4"/>
        <v>235</v>
      </c>
      <c r="H277" s="3">
        <v>2.1E-25</v>
      </c>
      <c r="I277" s="4" t="s">
        <v>302</v>
      </c>
      <c r="J277" s="4" t="s">
        <v>528</v>
      </c>
    </row>
    <row r="278" spans="1:10" x14ac:dyDescent="0.3">
      <c r="A278" s="4" t="s">
        <v>274</v>
      </c>
      <c r="B278" s="4" t="s">
        <v>329</v>
      </c>
      <c r="C278" s="2">
        <v>585</v>
      </c>
      <c r="D278" s="2" t="s">
        <v>1</v>
      </c>
      <c r="E278" s="2">
        <v>79</v>
      </c>
      <c r="F278" s="2">
        <v>244</v>
      </c>
      <c r="G278" s="2">
        <f t="shared" si="4"/>
        <v>166</v>
      </c>
      <c r="H278" s="3">
        <v>3.9999999999999999E-16</v>
      </c>
      <c r="I278" s="4" t="s">
        <v>301</v>
      </c>
      <c r="J278" s="4" t="s">
        <v>529</v>
      </c>
    </row>
    <row r="279" spans="1:10" x14ac:dyDescent="0.3">
      <c r="A279" s="4" t="s">
        <v>275</v>
      </c>
      <c r="B279" s="4" t="s">
        <v>329</v>
      </c>
      <c r="C279" s="2">
        <v>652</v>
      </c>
      <c r="D279" s="2" t="s">
        <v>1</v>
      </c>
      <c r="E279" s="2">
        <v>38</v>
      </c>
      <c r="F279" s="2">
        <v>259</v>
      </c>
      <c r="G279" s="2">
        <f t="shared" si="4"/>
        <v>222</v>
      </c>
      <c r="H279" s="3">
        <v>3.1999999999999999E-15</v>
      </c>
      <c r="I279" s="4" t="s">
        <v>302</v>
      </c>
      <c r="J279" s="4" t="s">
        <v>530</v>
      </c>
    </row>
    <row r="280" spans="1:10" x14ac:dyDescent="0.3">
      <c r="A280" s="4" t="s">
        <v>276</v>
      </c>
      <c r="B280" s="4" t="s">
        <v>329</v>
      </c>
      <c r="C280" s="2">
        <v>671</v>
      </c>
      <c r="D280" s="2" t="s">
        <v>1</v>
      </c>
      <c r="E280" s="2">
        <v>134</v>
      </c>
      <c r="F280" s="2">
        <v>228</v>
      </c>
      <c r="G280" s="2">
        <f t="shared" si="4"/>
        <v>95</v>
      </c>
      <c r="H280" s="3">
        <v>1.1999999999999999E-7</v>
      </c>
      <c r="I280" s="4" t="s">
        <v>301</v>
      </c>
      <c r="J280" s="4" t="s">
        <v>531</v>
      </c>
    </row>
    <row r="281" spans="1:10" x14ac:dyDescent="0.3">
      <c r="A281" s="4" t="s">
        <v>277</v>
      </c>
      <c r="B281" s="4" t="s">
        <v>329</v>
      </c>
      <c r="C281" s="2">
        <v>673</v>
      </c>
      <c r="D281" s="2" t="s">
        <v>1</v>
      </c>
      <c r="E281" s="2">
        <v>65</v>
      </c>
      <c r="F281" s="2">
        <v>220</v>
      </c>
      <c r="G281" s="2">
        <f t="shared" si="4"/>
        <v>156</v>
      </c>
      <c r="H281" s="3">
        <v>2.2E-17</v>
      </c>
      <c r="I281" s="4" t="s">
        <v>302</v>
      </c>
      <c r="J281" s="4" t="s">
        <v>532</v>
      </c>
    </row>
    <row r="282" spans="1:10" x14ac:dyDescent="0.3">
      <c r="A282" s="4" t="s">
        <v>278</v>
      </c>
      <c r="B282" s="4" t="s">
        <v>329</v>
      </c>
      <c r="C282" s="2">
        <v>667</v>
      </c>
      <c r="D282" s="2" t="s">
        <v>1</v>
      </c>
      <c r="E282" s="2">
        <v>37</v>
      </c>
      <c r="F282" s="2">
        <v>273</v>
      </c>
      <c r="G282" s="2">
        <f t="shared" si="4"/>
        <v>237</v>
      </c>
      <c r="H282" s="3">
        <v>5.9999999999999996E-31</v>
      </c>
      <c r="I282" s="4" t="s">
        <v>301</v>
      </c>
      <c r="J282" s="4" t="s">
        <v>533</v>
      </c>
    </row>
    <row r="283" spans="1:10" x14ac:dyDescent="0.3">
      <c r="A283" s="4" t="s">
        <v>279</v>
      </c>
      <c r="B283" s="4" t="s">
        <v>554</v>
      </c>
      <c r="C283" s="2">
        <v>700</v>
      </c>
      <c r="D283" s="2" t="s">
        <v>1</v>
      </c>
      <c r="E283" s="2">
        <v>131</v>
      </c>
      <c r="F283" s="2">
        <v>332</v>
      </c>
      <c r="G283" s="2">
        <f t="shared" si="4"/>
        <v>202</v>
      </c>
      <c r="H283" s="3">
        <v>5.3000000000000002E-20</v>
      </c>
      <c r="I283" s="4" t="s">
        <v>313</v>
      </c>
      <c r="J283" s="4" t="s">
        <v>534</v>
      </c>
    </row>
    <row r="284" spans="1:10" x14ac:dyDescent="0.3">
      <c r="A284" s="4" t="s">
        <v>280</v>
      </c>
      <c r="B284" s="4" t="s">
        <v>329</v>
      </c>
      <c r="C284" s="2">
        <v>662</v>
      </c>
      <c r="D284" s="2" t="s">
        <v>1</v>
      </c>
      <c r="E284" s="2">
        <v>34</v>
      </c>
      <c r="F284" s="2">
        <v>251</v>
      </c>
      <c r="G284" s="2">
        <f t="shared" si="4"/>
        <v>218</v>
      </c>
      <c r="H284" s="3">
        <v>8.0000000000000006E-18</v>
      </c>
      <c r="I284" s="4" t="s">
        <v>302</v>
      </c>
      <c r="J284" s="4" t="s">
        <v>534</v>
      </c>
    </row>
    <row r="285" spans="1:10" x14ac:dyDescent="0.3">
      <c r="A285" s="4" t="s">
        <v>281</v>
      </c>
      <c r="B285" s="5" t="s">
        <v>330</v>
      </c>
      <c r="C285" s="2">
        <v>215</v>
      </c>
      <c r="D285" s="2" t="s">
        <v>1</v>
      </c>
      <c r="E285" s="2">
        <v>5</v>
      </c>
      <c r="F285" s="2">
        <v>95</v>
      </c>
      <c r="G285" s="2">
        <f t="shared" si="4"/>
        <v>91</v>
      </c>
      <c r="H285" s="3">
        <v>3.8E-6</v>
      </c>
      <c r="I285" s="4" t="s">
        <v>1</v>
      </c>
      <c r="J285" s="4" t="s">
        <v>535</v>
      </c>
    </row>
    <row r="286" spans="1:10" x14ac:dyDescent="0.3">
      <c r="A286" s="4" t="s">
        <v>282</v>
      </c>
      <c r="B286" s="4" t="s">
        <v>329</v>
      </c>
      <c r="C286" s="2">
        <v>629</v>
      </c>
      <c r="D286" s="2" t="s">
        <v>1</v>
      </c>
      <c r="E286" s="2">
        <v>36</v>
      </c>
      <c r="F286" s="2">
        <v>259</v>
      </c>
      <c r="G286" s="2">
        <f t="shared" si="4"/>
        <v>224</v>
      </c>
      <c r="H286" s="3">
        <v>7.3E-29</v>
      </c>
      <c r="I286" s="4" t="s">
        <v>301</v>
      </c>
      <c r="J286" s="4" t="s">
        <v>536</v>
      </c>
    </row>
    <row r="287" spans="1:10" x14ac:dyDescent="0.3">
      <c r="A287" s="4" t="s">
        <v>283</v>
      </c>
      <c r="B287" s="4" t="s">
        <v>329</v>
      </c>
      <c r="C287" s="2">
        <v>656</v>
      </c>
      <c r="D287" s="2" t="s">
        <v>1</v>
      </c>
      <c r="E287" s="2">
        <v>41</v>
      </c>
      <c r="F287" s="2">
        <v>269</v>
      </c>
      <c r="G287" s="2">
        <f t="shared" si="4"/>
        <v>229</v>
      </c>
      <c r="H287" s="3">
        <v>5.6999999999999995E-19</v>
      </c>
      <c r="I287" s="4" t="s">
        <v>302</v>
      </c>
      <c r="J287" s="4" t="s">
        <v>537</v>
      </c>
    </row>
    <row r="288" spans="1:10" x14ac:dyDescent="0.3">
      <c r="A288" s="4" t="s">
        <v>284</v>
      </c>
      <c r="B288" s="4" t="s">
        <v>329</v>
      </c>
      <c r="C288" s="2">
        <v>664</v>
      </c>
      <c r="D288" s="2" t="s">
        <v>1</v>
      </c>
      <c r="E288" s="2">
        <v>127</v>
      </c>
      <c r="F288" s="2">
        <v>268</v>
      </c>
      <c r="G288" s="2">
        <f t="shared" si="4"/>
        <v>142</v>
      </c>
      <c r="H288" s="3">
        <v>2.3999999999999999E-14</v>
      </c>
      <c r="I288" s="4" t="s">
        <v>302</v>
      </c>
      <c r="J288" s="4" t="s">
        <v>538</v>
      </c>
    </row>
    <row r="289" spans="1:10" x14ac:dyDescent="0.3">
      <c r="A289" s="4" t="s">
        <v>285</v>
      </c>
      <c r="B289" s="4" t="s">
        <v>553</v>
      </c>
      <c r="C289" s="2">
        <v>774</v>
      </c>
      <c r="D289" s="2" t="s">
        <v>1</v>
      </c>
      <c r="E289" s="2">
        <v>560</v>
      </c>
      <c r="F289" s="2">
        <v>752</v>
      </c>
      <c r="G289" s="2">
        <f t="shared" si="4"/>
        <v>193</v>
      </c>
      <c r="H289" s="3">
        <v>1.7999999999999999E-11</v>
      </c>
      <c r="I289" s="4" t="s">
        <v>306</v>
      </c>
      <c r="J289" s="4" t="s">
        <v>378</v>
      </c>
    </row>
    <row r="290" spans="1:10" x14ac:dyDescent="0.3">
      <c r="A290" s="4" t="s">
        <v>286</v>
      </c>
      <c r="B290" s="4" t="s">
        <v>329</v>
      </c>
      <c r="C290" s="2">
        <v>695</v>
      </c>
      <c r="D290" s="2" t="s">
        <v>1</v>
      </c>
      <c r="E290" s="2">
        <v>39</v>
      </c>
      <c r="F290" s="2">
        <v>271</v>
      </c>
      <c r="G290" s="2">
        <f t="shared" si="4"/>
        <v>233</v>
      </c>
      <c r="H290" s="3">
        <v>2.9999999999999998E-18</v>
      </c>
      <c r="I290" s="4" t="s">
        <v>302</v>
      </c>
      <c r="J290" s="4" t="s">
        <v>539</v>
      </c>
    </row>
    <row r="291" spans="1:10" x14ac:dyDescent="0.3">
      <c r="A291" s="4" t="s">
        <v>287</v>
      </c>
      <c r="B291" s="4" t="s">
        <v>329</v>
      </c>
      <c r="C291" s="2">
        <v>655</v>
      </c>
      <c r="D291" s="2" t="s">
        <v>1</v>
      </c>
      <c r="E291" s="2">
        <v>41</v>
      </c>
      <c r="F291" s="2">
        <v>259</v>
      </c>
      <c r="G291" s="2">
        <f t="shared" si="4"/>
        <v>219</v>
      </c>
      <c r="H291" s="3">
        <v>2.4E-27</v>
      </c>
      <c r="I291" s="4" t="s">
        <v>301</v>
      </c>
      <c r="J291" s="4" t="s">
        <v>540</v>
      </c>
    </row>
    <row r="292" spans="1:10" x14ac:dyDescent="0.3">
      <c r="A292" s="4" t="s">
        <v>288</v>
      </c>
      <c r="B292" s="4" t="s">
        <v>329</v>
      </c>
      <c r="C292" s="2">
        <v>663</v>
      </c>
      <c r="D292" s="2" t="s">
        <v>1</v>
      </c>
      <c r="E292" s="2">
        <v>37</v>
      </c>
      <c r="F292" s="2">
        <v>268</v>
      </c>
      <c r="G292" s="2">
        <f t="shared" si="4"/>
        <v>232</v>
      </c>
      <c r="H292" s="3">
        <v>2.0000000000000002E-30</v>
      </c>
      <c r="I292" s="4" t="s">
        <v>301</v>
      </c>
      <c r="J292" s="4" t="s">
        <v>540</v>
      </c>
    </row>
    <row r="293" spans="1:10" x14ac:dyDescent="0.3">
      <c r="A293" s="4" t="s">
        <v>289</v>
      </c>
      <c r="B293" s="4" t="s">
        <v>552</v>
      </c>
      <c r="C293" s="2">
        <v>855</v>
      </c>
      <c r="D293" s="2" t="s">
        <v>1</v>
      </c>
      <c r="E293" s="2">
        <v>120</v>
      </c>
      <c r="F293" s="2">
        <v>273</v>
      </c>
      <c r="G293" s="2">
        <f t="shared" si="4"/>
        <v>154</v>
      </c>
      <c r="H293" s="3">
        <v>1.3999999999999999E-9</v>
      </c>
      <c r="I293" s="4" t="s">
        <v>308</v>
      </c>
      <c r="J293" s="4" t="s">
        <v>541</v>
      </c>
    </row>
    <row r="294" spans="1:10" x14ac:dyDescent="0.3">
      <c r="A294" s="4" t="s">
        <v>290</v>
      </c>
      <c r="B294" s="4" t="s">
        <v>552</v>
      </c>
      <c r="C294" s="2">
        <v>858</v>
      </c>
      <c r="D294" s="2" t="s">
        <v>1</v>
      </c>
      <c r="E294" s="2">
        <v>117</v>
      </c>
      <c r="F294" s="2">
        <v>275</v>
      </c>
      <c r="G294" s="2">
        <f t="shared" si="4"/>
        <v>159</v>
      </c>
      <c r="H294" s="3">
        <v>8.0999999999999999E-15</v>
      </c>
      <c r="I294" s="4" t="s">
        <v>308</v>
      </c>
      <c r="J294" s="4" t="s">
        <v>542</v>
      </c>
    </row>
    <row r="295" spans="1:10" x14ac:dyDescent="0.3">
      <c r="A295" s="4" t="s">
        <v>291</v>
      </c>
      <c r="B295" s="4" t="s">
        <v>329</v>
      </c>
      <c r="C295" s="2">
        <v>668</v>
      </c>
      <c r="D295" s="2" t="s">
        <v>1</v>
      </c>
      <c r="E295" s="2">
        <v>42</v>
      </c>
      <c r="F295" s="2">
        <v>272</v>
      </c>
      <c r="G295" s="2">
        <f t="shared" si="4"/>
        <v>231</v>
      </c>
      <c r="H295" s="3">
        <v>3.1999999999999999E-27</v>
      </c>
      <c r="I295" s="4" t="s">
        <v>301</v>
      </c>
      <c r="J295" s="4" t="s">
        <v>543</v>
      </c>
    </row>
    <row r="296" spans="1:10" x14ac:dyDescent="0.3">
      <c r="A296" s="4" t="s">
        <v>292</v>
      </c>
      <c r="B296" s="4" t="s">
        <v>329</v>
      </c>
      <c r="C296" s="2">
        <v>670</v>
      </c>
      <c r="D296" s="2" t="s">
        <v>1</v>
      </c>
      <c r="E296" s="2">
        <v>43</v>
      </c>
      <c r="F296" s="2">
        <v>269</v>
      </c>
      <c r="G296" s="2">
        <f t="shared" si="4"/>
        <v>227</v>
      </c>
      <c r="H296" s="3">
        <v>8.6E-27</v>
      </c>
      <c r="I296" s="4" t="s">
        <v>302</v>
      </c>
      <c r="J296" s="4" t="s">
        <v>543</v>
      </c>
    </row>
    <row r="297" spans="1:10" x14ac:dyDescent="0.3">
      <c r="A297" s="4" t="s">
        <v>293</v>
      </c>
      <c r="B297" s="4" t="s">
        <v>329</v>
      </c>
      <c r="C297" s="2">
        <v>665</v>
      </c>
      <c r="D297" s="2" t="s">
        <v>1</v>
      </c>
      <c r="E297" s="2">
        <v>42</v>
      </c>
      <c r="F297" s="2">
        <v>270</v>
      </c>
      <c r="G297" s="2">
        <f t="shared" si="4"/>
        <v>229</v>
      </c>
      <c r="H297" s="3">
        <v>1.4E-35</v>
      </c>
      <c r="I297" s="4" t="s">
        <v>301</v>
      </c>
      <c r="J297" s="4" t="s">
        <v>543</v>
      </c>
    </row>
    <row r="298" spans="1:10" x14ac:dyDescent="0.3">
      <c r="A298" s="4" t="s">
        <v>294</v>
      </c>
      <c r="B298" s="5" t="s">
        <v>330</v>
      </c>
      <c r="C298" s="2">
        <v>479</v>
      </c>
      <c r="D298" s="2" t="s">
        <v>1</v>
      </c>
      <c r="E298" s="2">
        <v>44</v>
      </c>
      <c r="F298" s="2">
        <v>270</v>
      </c>
      <c r="G298" s="2">
        <f t="shared" si="4"/>
        <v>227</v>
      </c>
      <c r="H298" s="3">
        <v>1.5000000000000001E-27</v>
      </c>
      <c r="I298" s="4" t="s">
        <v>304</v>
      </c>
      <c r="J298" s="4" t="s">
        <v>543</v>
      </c>
    </row>
    <row r="299" spans="1:10" x14ac:dyDescent="0.3">
      <c r="A299" s="4" t="s">
        <v>295</v>
      </c>
      <c r="B299" s="4" t="s">
        <v>329</v>
      </c>
      <c r="C299" s="2">
        <v>670</v>
      </c>
      <c r="D299" s="2" t="s">
        <v>1</v>
      </c>
      <c r="E299" s="2">
        <v>40</v>
      </c>
      <c r="F299" s="2">
        <v>281</v>
      </c>
      <c r="G299" s="2">
        <f t="shared" si="4"/>
        <v>242</v>
      </c>
      <c r="H299" s="3">
        <v>6.5E-23</v>
      </c>
      <c r="I299" s="4" t="s">
        <v>301</v>
      </c>
      <c r="J299" s="4" t="s">
        <v>544</v>
      </c>
    </row>
    <row r="300" spans="1:10" x14ac:dyDescent="0.3">
      <c r="A300" s="4" t="s">
        <v>296</v>
      </c>
      <c r="B300" s="4" t="s">
        <v>329</v>
      </c>
      <c r="C300" s="2">
        <v>663</v>
      </c>
      <c r="D300" s="2" t="s">
        <v>1</v>
      </c>
      <c r="E300" s="2">
        <v>60</v>
      </c>
      <c r="F300" s="2">
        <v>256</v>
      </c>
      <c r="G300" s="2">
        <f t="shared" si="4"/>
        <v>197</v>
      </c>
      <c r="H300" s="3">
        <v>4.7999999999999999E-21</v>
      </c>
      <c r="I300" s="4" t="s">
        <v>302</v>
      </c>
      <c r="J300" s="4" t="s">
        <v>545</v>
      </c>
    </row>
    <row r="301" spans="1:10" x14ac:dyDescent="0.3">
      <c r="A301" s="4" t="s">
        <v>297</v>
      </c>
      <c r="B301" s="4" t="s">
        <v>329</v>
      </c>
      <c r="C301" s="2">
        <v>681</v>
      </c>
      <c r="D301" s="2" t="s">
        <v>1</v>
      </c>
      <c r="E301" s="2">
        <v>56</v>
      </c>
      <c r="F301" s="2">
        <v>293</v>
      </c>
      <c r="G301" s="2">
        <f t="shared" si="4"/>
        <v>238</v>
      </c>
      <c r="H301" s="3">
        <v>8.4000000000000005E-21</v>
      </c>
      <c r="I301" s="4" t="s">
        <v>301</v>
      </c>
      <c r="J301" s="4" t="s">
        <v>546</v>
      </c>
    </row>
    <row r="302" spans="1:10" x14ac:dyDescent="0.3">
      <c r="A302" s="4" t="s">
        <v>298</v>
      </c>
      <c r="B302" s="4" t="s">
        <v>552</v>
      </c>
      <c r="C302" s="2">
        <v>847</v>
      </c>
      <c r="D302" s="2" t="s">
        <v>1</v>
      </c>
      <c r="E302" s="2">
        <v>40</v>
      </c>
      <c r="F302" s="2">
        <v>270</v>
      </c>
      <c r="G302" s="2">
        <f t="shared" si="4"/>
        <v>231</v>
      </c>
      <c r="H302" s="3">
        <v>3.3E-15</v>
      </c>
      <c r="I302" s="4" t="s">
        <v>308</v>
      </c>
      <c r="J302" s="4" t="s">
        <v>547</v>
      </c>
    </row>
    <row r="303" spans="1:10" x14ac:dyDescent="0.3">
      <c r="A303" s="4" t="s">
        <v>299</v>
      </c>
      <c r="B303" s="4" t="s">
        <v>552</v>
      </c>
      <c r="C303" s="2">
        <v>853</v>
      </c>
      <c r="D303" s="2" t="s">
        <v>1</v>
      </c>
      <c r="E303" s="2">
        <v>43</v>
      </c>
      <c r="F303" s="2">
        <v>279</v>
      </c>
      <c r="G303" s="2">
        <f t="shared" si="4"/>
        <v>237</v>
      </c>
      <c r="H303" s="3">
        <v>4.9999999999999997E-12</v>
      </c>
      <c r="I303" s="4" t="s">
        <v>308</v>
      </c>
      <c r="J303" s="4" t="s">
        <v>548</v>
      </c>
    </row>
    <row r="304" spans="1:10" ht="14.5" thickBot="1" x14ac:dyDescent="0.35">
      <c r="A304" s="7" t="s">
        <v>300</v>
      </c>
      <c r="B304" s="7" t="s">
        <v>329</v>
      </c>
      <c r="C304" s="8">
        <v>662</v>
      </c>
      <c r="D304" s="8" t="s">
        <v>1</v>
      </c>
      <c r="E304" s="8">
        <v>121</v>
      </c>
      <c r="F304" s="8">
        <v>266</v>
      </c>
      <c r="G304" s="8">
        <f t="shared" si="4"/>
        <v>146</v>
      </c>
      <c r="H304" s="9">
        <v>4.6000000000000001E-10</v>
      </c>
      <c r="I304" s="7" t="s">
        <v>301</v>
      </c>
      <c r="J304" s="7" t="s">
        <v>549</v>
      </c>
    </row>
    <row r="305" spans="1:5" ht="14.5" customHeight="1" thickTop="1" x14ac:dyDescent="0.3">
      <c r="A305" s="12" t="s">
        <v>550</v>
      </c>
      <c r="B305" s="12"/>
      <c r="C305" s="10"/>
      <c r="D305" s="10"/>
      <c r="E305" s="10"/>
    </row>
    <row r="306" spans="1:5" x14ac:dyDescent="0.3">
      <c r="A306" s="13"/>
      <c r="B306" s="13"/>
      <c r="C306" s="11"/>
      <c r="D306" s="11"/>
      <c r="E306" s="11"/>
    </row>
  </sheetData>
  <sortState ref="A5:F304">
    <sortCondition ref="A5:A304"/>
  </sortState>
  <mergeCells count="8">
    <mergeCell ref="A305:B306"/>
    <mergeCell ref="A1:J2"/>
    <mergeCell ref="A3:A4"/>
    <mergeCell ref="B3:B4"/>
    <mergeCell ref="C3:C4"/>
    <mergeCell ref="D3:H3"/>
    <mergeCell ref="I3:I4"/>
    <mergeCell ref="J3:J4"/>
  </mergeCells>
  <phoneticPr fontId="2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gxi Sun</dc:creator>
  <cp:lastModifiedBy>樊擎莹</cp:lastModifiedBy>
  <dcterms:created xsi:type="dcterms:W3CDTF">2024-08-28T16:55:14Z</dcterms:created>
  <dcterms:modified xsi:type="dcterms:W3CDTF">2025-09-05T02:01:01Z</dcterms:modified>
</cp:coreProperties>
</file>